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526"/>
  <workbookPr defaultThemeVersion="166925"/>
  <mc:AlternateContent xmlns:mc="http://schemas.openxmlformats.org/markup-compatibility/2006">
    <mc:Choice Requires="x15">
      <x15ac:absPath xmlns:x15ac="http://schemas.microsoft.com/office/spreadsheetml/2010/11/ac" url="C:\Users\pc msi\OneDrive\Desktop\supplementarymaterial\NEW_Supplementary materials\NEW_Supplementary materials\"/>
    </mc:Choice>
  </mc:AlternateContent>
  <xr:revisionPtr revIDLastSave="0" documentId="13_ncr:1_{19A9AD65-0D48-4F35-9F55-4E220CBEDB25}" xr6:coauthVersionLast="47" xr6:coauthVersionMax="47" xr10:uidLastSave="{00000000-0000-0000-0000-000000000000}"/>
  <bookViews>
    <workbookView xWindow="-108" yWindow="-108" windowWidth="23256" windowHeight="12456" xr2:uid="{7FA5629D-93E1-4B2B-95F2-FF9CE6BB1D44}"/>
  </bookViews>
  <sheets>
    <sheet name="Legend of Tables S1-S4" sheetId="4" r:id="rId1"/>
    <sheet name="S1_Conifers" sheetId="1" r:id="rId2"/>
    <sheet name="S2_Broadleaf" sheetId="2" r:id="rId3"/>
    <sheet name="S3_Conifers Stress" sheetId="6" r:id="rId4"/>
    <sheet name="S4_Broadleaf Stress" sheetId="7" r:id="rId5"/>
  </sheets>
  <definedNames>
    <definedName name="_xlnm._FilterDatabase" localSheetId="3" hidden="1">'S3_Conifers Stress'!$A$4:$K$133</definedName>
    <definedName name="_xlnm._FilterDatabase" localSheetId="4" hidden="1">'S4_Broadleaf Stress'!$A$4:$K$14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M5" i="2" l="1"/>
  <c r="N5" i="2"/>
  <c r="L5" i="2"/>
  <c r="I5" i="2"/>
  <c r="J5" i="2"/>
  <c r="G141" i="2"/>
  <c r="G142" i="2"/>
  <c r="G6" i="2"/>
  <c r="G7" i="2"/>
  <c r="G8" i="2"/>
  <c r="G9" i="2"/>
  <c r="G10" i="2"/>
  <c r="G11" i="2"/>
  <c r="G12" i="2"/>
  <c r="G13" i="2"/>
  <c r="G14" i="2"/>
  <c r="G15" i="2"/>
  <c r="G16" i="2"/>
  <c r="G17" i="2"/>
  <c r="G18" i="2"/>
  <c r="G19" i="2"/>
  <c r="G20" i="2"/>
  <c r="G21" i="2"/>
  <c r="G22" i="2"/>
  <c r="G23" i="2"/>
  <c r="G24" i="2"/>
  <c r="G25" i="2"/>
  <c r="G26" i="2"/>
  <c r="G27" i="2"/>
  <c r="G28" i="2"/>
  <c r="G29" i="2"/>
  <c r="G30" i="2"/>
  <c r="G31" i="2"/>
  <c r="G32" i="2"/>
  <c r="G33" i="2"/>
  <c r="G34" i="2"/>
  <c r="G35" i="2"/>
  <c r="G36" i="2"/>
  <c r="G37" i="2"/>
  <c r="G38" i="2"/>
  <c r="G39" i="2"/>
  <c r="G40" i="2"/>
  <c r="G41" i="2"/>
  <c r="G42" i="2"/>
  <c r="G43" i="2"/>
  <c r="G44" i="2"/>
  <c r="G45" i="2"/>
  <c r="G46" i="2"/>
  <c r="G47" i="2"/>
  <c r="G48" i="2"/>
  <c r="G49" i="2"/>
  <c r="G50" i="2"/>
  <c r="G51" i="2"/>
  <c r="G52" i="2"/>
  <c r="G53" i="2"/>
  <c r="G54" i="2"/>
  <c r="G55" i="2"/>
  <c r="G56" i="2"/>
  <c r="G57" i="2"/>
  <c r="G58" i="2"/>
  <c r="G59" i="2"/>
  <c r="G60" i="2"/>
  <c r="G61" i="2"/>
  <c r="G62" i="2"/>
  <c r="G63" i="2"/>
  <c r="G64" i="2"/>
  <c r="G65" i="2"/>
  <c r="G66" i="2"/>
  <c r="G67" i="2"/>
  <c r="G68" i="2"/>
  <c r="G69" i="2"/>
  <c r="G70" i="2"/>
  <c r="G71" i="2"/>
  <c r="G72" i="2"/>
  <c r="G73" i="2"/>
  <c r="G74" i="2"/>
  <c r="G75" i="2"/>
  <c r="G76" i="2"/>
  <c r="G77" i="2"/>
  <c r="G78" i="2"/>
  <c r="G79" i="2"/>
  <c r="G80" i="2"/>
  <c r="G81" i="2"/>
  <c r="G82" i="2"/>
  <c r="G83" i="2"/>
  <c r="G84" i="2"/>
  <c r="G85" i="2"/>
  <c r="G86" i="2"/>
  <c r="G87" i="2"/>
  <c r="G88" i="2"/>
  <c r="G89" i="2"/>
  <c r="G90" i="2"/>
  <c r="G91" i="2"/>
  <c r="G92" i="2"/>
  <c r="G93" i="2"/>
  <c r="G94" i="2"/>
  <c r="G95" i="2"/>
  <c r="G96" i="2"/>
  <c r="G97" i="2"/>
  <c r="G98" i="2"/>
  <c r="G99" i="2"/>
  <c r="G100" i="2"/>
  <c r="G101" i="2"/>
  <c r="G102" i="2"/>
  <c r="G103" i="2"/>
  <c r="G104" i="2"/>
  <c r="G105" i="2"/>
  <c r="G106" i="2"/>
  <c r="G107" i="2"/>
  <c r="G108" i="2"/>
  <c r="G109" i="2"/>
  <c r="G110" i="2"/>
  <c r="G111" i="2"/>
  <c r="G112" i="2"/>
  <c r="G113" i="2"/>
  <c r="G114" i="2"/>
  <c r="G115" i="2"/>
  <c r="G116" i="2"/>
  <c r="G117" i="2"/>
  <c r="G118" i="2"/>
  <c r="G119" i="2"/>
  <c r="G120" i="2"/>
  <c r="G121" i="2"/>
  <c r="G122" i="2"/>
  <c r="G123" i="2"/>
  <c r="G124" i="2"/>
  <c r="G125" i="2"/>
  <c r="G126" i="2"/>
  <c r="G127" i="2"/>
  <c r="G128" i="2"/>
  <c r="G129" i="2"/>
  <c r="G130" i="2"/>
  <c r="G131" i="2"/>
  <c r="G132" i="2"/>
  <c r="G133" i="2"/>
  <c r="G134" i="2"/>
  <c r="G135" i="2"/>
  <c r="G136" i="2"/>
  <c r="G137" i="2"/>
  <c r="G138" i="2"/>
  <c r="G139" i="2"/>
  <c r="G140" i="2"/>
  <c r="G5" i="2"/>
  <c r="G6" i="1"/>
  <c r="G7" i="1"/>
  <c r="G8" i="1"/>
  <c r="G9" i="1"/>
  <c r="G10" i="1"/>
  <c r="G11" i="1"/>
  <c r="G12" i="1"/>
  <c r="G13" i="1"/>
  <c r="G14" i="1"/>
  <c r="G15" i="1"/>
  <c r="G16" i="1"/>
  <c r="G17" i="1"/>
  <c r="G18" i="1"/>
  <c r="G19" i="1"/>
  <c r="G20" i="1"/>
  <c r="G21" i="1"/>
  <c r="G22" i="1"/>
  <c r="G23" i="1"/>
  <c r="G24" i="1"/>
  <c r="G25" i="1"/>
  <c r="G26" i="1"/>
  <c r="G27" i="1"/>
  <c r="G28" i="1"/>
  <c r="G29" i="1"/>
  <c r="G30" i="1"/>
  <c r="G31" i="1"/>
  <c r="G32" i="1"/>
  <c r="G33" i="1"/>
  <c r="G34" i="1"/>
  <c r="G35" i="1"/>
  <c r="G36" i="1"/>
  <c r="G37" i="1"/>
  <c r="G38" i="1"/>
  <c r="G39" i="1"/>
  <c r="G40" i="1"/>
  <c r="G41" i="1"/>
  <c r="G42" i="1"/>
  <c r="G43" i="1"/>
  <c r="G44" i="1"/>
  <c r="G45" i="1"/>
  <c r="G46" i="1"/>
  <c r="G47" i="1"/>
  <c r="G48" i="1"/>
  <c r="G49" i="1"/>
  <c r="G50" i="1"/>
  <c r="G51" i="1"/>
  <c r="G52" i="1"/>
  <c r="G53" i="1"/>
  <c r="G54" i="1"/>
  <c r="G55" i="1"/>
  <c r="G56" i="1"/>
  <c r="G57" i="1"/>
  <c r="G58" i="1"/>
  <c r="G59" i="1"/>
  <c r="G60" i="1"/>
  <c r="G61" i="1"/>
  <c r="G62" i="1"/>
  <c r="G63" i="1"/>
  <c r="G64" i="1"/>
  <c r="G65" i="1"/>
  <c r="G66" i="1"/>
  <c r="G67" i="1"/>
  <c r="G68" i="1"/>
  <c r="G69" i="1"/>
  <c r="G70" i="1"/>
  <c r="G71" i="1"/>
  <c r="G72" i="1"/>
  <c r="G73" i="1"/>
  <c r="G74" i="1"/>
  <c r="G75" i="1"/>
  <c r="G76" i="1"/>
  <c r="G77" i="1"/>
  <c r="G78" i="1"/>
  <c r="G79" i="1"/>
  <c r="G80" i="1"/>
  <c r="G81" i="1"/>
  <c r="G82" i="1"/>
  <c r="G83" i="1"/>
  <c r="G84" i="1"/>
  <c r="G85" i="1"/>
  <c r="G86" i="1"/>
  <c r="G87" i="1"/>
  <c r="G88" i="1"/>
  <c r="G89" i="1"/>
  <c r="G90" i="1"/>
  <c r="G91" i="1"/>
  <c r="G92" i="1"/>
  <c r="G93" i="1"/>
  <c r="G94" i="1"/>
  <c r="G95" i="1"/>
  <c r="G96" i="1"/>
  <c r="G97" i="1"/>
  <c r="G98" i="1"/>
  <c r="G99" i="1"/>
  <c r="G100" i="1"/>
  <c r="G101" i="1"/>
  <c r="G102" i="1"/>
  <c r="G103" i="1"/>
  <c r="G104" i="1"/>
  <c r="G105" i="1"/>
  <c r="G106" i="1"/>
  <c r="G107" i="1"/>
  <c r="G108" i="1"/>
  <c r="G109" i="1"/>
  <c r="G110" i="1"/>
  <c r="G111" i="1"/>
  <c r="G112" i="1"/>
  <c r="G113" i="1"/>
  <c r="G114" i="1"/>
  <c r="G115" i="1"/>
  <c r="G116" i="1"/>
  <c r="G117" i="1"/>
  <c r="G118" i="1"/>
  <c r="G119" i="1"/>
  <c r="G120" i="1"/>
  <c r="G121" i="1"/>
  <c r="G122" i="1"/>
  <c r="G123" i="1"/>
  <c r="G124" i="1"/>
  <c r="G125" i="1"/>
  <c r="G126" i="1"/>
  <c r="G127" i="1"/>
  <c r="G128" i="1"/>
  <c r="G129" i="1"/>
  <c r="G130" i="1"/>
  <c r="G131" i="1"/>
  <c r="G132" i="1"/>
  <c r="G133" i="1"/>
  <c r="G5" i="1"/>
  <c r="K5" i="2" l="1"/>
</calcChain>
</file>

<file path=xl/sharedStrings.xml><?xml version="1.0" encoding="utf-8"?>
<sst xmlns="http://schemas.openxmlformats.org/spreadsheetml/2006/main" count="1806" uniqueCount="447">
  <si>
    <t>Ka</t>
  </si>
  <si>
    <t>Ks</t>
  </si>
  <si>
    <t>l0</t>
  </si>
  <si>
    <t>l2</t>
  </si>
  <si>
    <t>l4</t>
  </si>
  <si>
    <t>ka mean</t>
  </si>
  <si>
    <t>ks mean</t>
  </si>
  <si>
    <t>l0 mean</t>
  </si>
  <si>
    <t>l2 mean</t>
  </si>
  <si>
    <t>l4 mean</t>
  </si>
  <si>
    <t>Ka/Ks ratio</t>
  </si>
  <si>
    <t>Ka/Ks</t>
  </si>
  <si>
    <t>'4CL_con.fas'</t>
  </si>
  <si>
    <t>'4CL2_con.fas'</t>
  </si>
  <si>
    <t>'50S_RP_con.fas'</t>
  </si>
  <si>
    <t>'AAA_con.fas'</t>
  </si>
  <si>
    <t>'ACC_beta_con.fas'</t>
  </si>
  <si>
    <t>'ACD52_con.fas'</t>
  </si>
  <si>
    <t>'ACO5_con.fas'</t>
  </si>
  <si>
    <t>'ACOH_con.fas'</t>
  </si>
  <si>
    <t>'ADH_A1_con.fas'</t>
  </si>
  <si>
    <t>'ADH_C4_con.fas'</t>
  </si>
  <si>
    <t>'ADP_RIB_con.fas'</t>
  </si>
  <si>
    <t>'AGB1_con.fas'</t>
  </si>
  <si>
    <t>'AGD11_con.fas'</t>
  </si>
  <si>
    <t>'AMT1_con.fas'</t>
  </si>
  <si>
    <t>'ANTR4_con.fas'</t>
  </si>
  <si>
    <t>'AOS1C_con.fas'</t>
  </si>
  <si>
    <t>'APX6_con.fas'</t>
  </si>
  <si>
    <t>'ASP_A1_con.fas'</t>
  </si>
  <si>
    <t>'ASP3_con.fas'</t>
  </si>
  <si>
    <t>'ASX_con.fas'</t>
  </si>
  <si>
    <t>'ATPD_con.fas'</t>
  </si>
  <si>
    <t>'ATS11_con.fas'</t>
  </si>
  <si>
    <t>'AUX_F6_con.fas'</t>
  </si>
  <si>
    <t>'AXS_con.fas'</t>
  </si>
  <si>
    <t>'BAM1_con.fas'</t>
  </si>
  <si>
    <t>'BEL1_con.fas'</t>
  </si>
  <si>
    <t>'BIPP2C1_con.fas'</t>
  </si>
  <si>
    <t>'BMYU_con.fas'</t>
  </si>
  <si>
    <t>'bZIP43_con.fas'</t>
  </si>
  <si>
    <t>'CA3MT_con.fas'</t>
  </si>
  <si>
    <t>'CAD_1_con.fas'</t>
  </si>
  <si>
    <t>'CAM7_con.fas'</t>
  </si>
  <si>
    <t>'CCoAOMT_con.fas'</t>
  </si>
  <si>
    <t>'CCS1_con.fas'</t>
  </si>
  <si>
    <t>'CCT3_con.fas'</t>
  </si>
  <si>
    <t>'CGRT_con.fas'</t>
  </si>
  <si>
    <t>'CHEM_con.fas'</t>
  </si>
  <si>
    <t>'CHlD_con.fas'</t>
  </si>
  <si>
    <t>'CHS_con.fas'</t>
  </si>
  <si>
    <t>'CLP3_con.fas'</t>
  </si>
  <si>
    <t>'CLPR1_con.fas'</t>
  </si>
  <si>
    <t>'CNG5_con.fas'</t>
  </si>
  <si>
    <t>'CNG17_con.fas'</t>
  </si>
  <si>
    <t>'CoA_con.fas'</t>
  </si>
  <si>
    <t>'COBRA_con.fas'</t>
  </si>
  <si>
    <t>'CRY_1_con.fas'</t>
  </si>
  <si>
    <t>'CRYPTO_con.fas'</t>
  </si>
  <si>
    <t>'CSLE6_con.fas'</t>
  </si>
  <si>
    <t>'CYP75B1_con.fas'</t>
  </si>
  <si>
    <t>'CYP87A3_con.fas'</t>
  </si>
  <si>
    <t>'CYT1_con.fas'</t>
  </si>
  <si>
    <t>'DNAJC2_con.fas'</t>
  </si>
  <si>
    <t>'DRT111_con.fas'</t>
  </si>
  <si>
    <t>'EF_Tu_con.fas'</t>
  </si>
  <si>
    <t>'EF1A_con.fas'</t>
  </si>
  <si>
    <t>'elF_E_con.fas'</t>
  </si>
  <si>
    <t>'ERD7_con.fas'</t>
  </si>
  <si>
    <t>'ERD66_con.fas'</t>
  </si>
  <si>
    <t>'ERECTA_con.fas'</t>
  </si>
  <si>
    <t>'FB_ALDO6_con.fas'</t>
  </si>
  <si>
    <t>'FEI2_con.fas'</t>
  </si>
  <si>
    <t>'FKELAt_con.fas'</t>
  </si>
  <si>
    <t>'FMO1_con.fas'</t>
  </si>
  <si>
    <t>'GALT4_con.fas'</t>
  </si>
  <si>
    <t>'GBA3_con.fas'</t>
  </si>
  <si>
    <t>'GBSS1_con.fas'</t>
  </si>
  <si>
    <t>'GDH_con.fas'</t>
  </si>
  <si>
    <t>'GDSL_con.fas'</t>
  </si>
  <si>
    <t>'GLYB_con.fas'</t>
  </si>
  <si>
    <t>'GOLS1_con.fas'</t>
  </si>
  <si>
    <t>'GPX_con.fas'</t>
  </si>
  <si>
    <t>'GRXS17_con.fas'</t>
  </si>
  <si>
    <t>'HSC80_con.fas'</t>
  </si>
  <si>
    <t>'HSP83_con.fas'</t>
  </si>
  <si>
    <t>'HY5_con.fas'</t>
  </si>
  <si>
    <t>'IF5A2_con.fas'</t>
  </si>
  <si>
    <t>'ISO_con.fas'</t>
  </si>
  <si>
    <t>'LAC12_con.fas'</t>
  </si>
  <si>
    <t>'LAC17_con.fas'</t>
  </si>
  <si>
    <t>'LAPX_con.fas'</t>
  </si>
  <si>
    <t>'LHC3_con.fas'</t>
  </si>
  <si>
    <t>'LHCA1_con.fas'</t>
  </si>
  <si>
    <t>'LINS2_con.fas'</t>
  </si>
  <si>
    <t>'MALD_con.fas'</t>
  </si>
  <si>
    <t>'MRH1_con.fas'</t>
  </si>
  <si>
    <t>'MYB26_con.fas'</t>
  </si>
  <si>
    <t>'NAD5_con.fas'</t>
  </si>
  <si>
    <t>'NADH_1A6_con.fas'</t>
  </si>
  <si>
    <t>'PANT_beta_con.fas'</t>
  </si>
  <si>
    <t>'PAT24_con.fas'</t>
  </si>
  <si>
    <t>'PDC2_con.fas'</t>
  </si>
  <si>
    <t>'PDR3_con.fas'</t>
  </si>
  <si>
    <t>'PGT4_con.fas'</t>
  </si>
  <si>
    <t>'PIRL3_con.fas'</t>
  </si>
  <si>
    <t>'POLY1_con.fas'</t>
  </si>
  <si>
    <t>'POLYIA_con.fas'</t>
  </si>
  <si>
    <t>'PP2A_2_con.fas'</t>
  </si>
  <si>
    <t>'PRK_con.fas'</t>
  </si>
  <si>
    <t>'PRO_3A_con.fas'</t>
  </si>
  <si>
    <t>'PRO_5_con.fas'</t>
  </si>
  <si>
    <t>'PRO_A7_con.fas'</t>
  </si>
  <si>
    <t>'PRO_B1_con.fas'</t>
  </si>
  <si>
    <t>'PX47_con.fas'</t>
  </si>
  <si>
    <t>'PX72_con.fas'</t>
  </si>
  <si>
    <t>'QRT3_con.fas'</t>
  </si>
  <si>
    <t>'RAV2_con.fas'</t>
  </si>
  <si>
    <t>'RCF_con.fas'</t>
  </si>
  <si>
    <t>'RD22_con.fas'</t>
  </si>
  <si>
    <t>'RPL34_con.fas'</t>
  </si>
  <si>
    <t>'RPOL_con.fas'</t>
  </si>
  <si>
    <t>'RPS4_con.fas'</t>
  </si>
  <si>
    <t>'RPTS_con.fas'</t>
  </si>
  <si>
    <t>'RUB_ACT_con.fas'</t>
  </si>
  <si>
    <t>'SAH_con.fas'</t>
  </si>
  <si>
    <t>'SAHH_con.fas'</t>
  </si>
  <si>
    <t>'SAMD_con.fas'</t>
  </si>
  <si>
    <t>'SHD_con.fas'</t>
  </si>
  <si>
    <t>'SHSP70_con.fas'</t>
  </si>
  <si>
    <t>'SIP4_con.fas'</t>
  </si>
  <si>
    <t>'SNX2A_con.fas'</t>
  </si>
  <si>
    <t>'SOT15_con.fas'</t>
  </si>
  <si>
    <t>'STP13_con.fas'</t>
  </si>
  <si>
    <t>'SURV5_con.fas'</t>
  </si>
  <si>
    <t>'TET8_con.fas'</t>
  </si>
  <si>
    <t>'TPR1_con.fas'</t>
  </si>
  <si>
    <t>'TPS5_con.fas'</t>
  </si>
  <si>
    <t>'UDP6_con.fas'</t>
  </si>
  <si>
    <t>'XTH9_con.fas'</t>
  </si>
  <si>
    <t>'XTH23_con.fas'</t>
  </si>
  <si>
    <t>Gene sequence ID</t>
  </si>
  <si>
    <t>'4CL_lat.fas'</t>
  </si>
  <si>
    <t>'4CL2_lat.fas'</t>
  </si>
  <si>
    <t>'50S_RP_lat.fas'</t>
  </si>
  <si>
    <t>'ACC_beta_lat.fas'</t>
  </si>
  <si>
    <t>'ACD52_lat.fas'</t>
  </si>
  <si>
    <t>'ACO5_lat.fas'</t>
  </si>
  <si>
    <t>'ACOH_lat.fas'</t>
  </si>
  <si>
    <t>'ADH_A1_lat.fas'</t>
  </si>
  <si>
    <t>'ADH_C4_lat.fas'</t>
  </si>
  <si>
    <t>'ADP_RIB_lat.fas'</t>
  </si>
  <si>
    <t>'AGB1_lat.fas'</t>
  </si>
  <si>
    <t>'AGD11_lat.fas'</t>
  </si>
  <si>
    <t>'AMT1_lat.fas'</t>
  </si>
  <si>
    <t>'ANTR4_lat.fas'</t>
  </si>
  <si>
    <t>'AOS1C_lat.fas'</t>
  </si>
  <si>
    <t>'APX6_lat.fas'</t>
  </si>
  <si>
    <t>'ASP_A1_lat.fas'</t>
  </si>
  <si>
    <t>'ASP3_lat.fas'</t>
  </si>
  <si>
    <t>'ASX_lat.fas'</t>
  </si>
  <si>
    <t>'ATPD_lat.fas'</t>
  </si>
  <si>
    <t>'ATS11_lat.fas'</t>
  </si>
  <si>
    <t>'AUX_F6_lat.fas'</t>
  </si>
  <si>
    <t>'AXS_lat.fas'</t>
  </si>
  <si>
    <t>'BEL1_lat.fas'</t>
  </si>
  <si>
    <t>'BIPP2C1_lat.fas'</t>
  </si>
  <si>
    <t>'BMYU_lat.fas'</t>
  </si>
  <si>
    <t>'bZIP43_lat.fas'</t>
  </si>
  <si>
    <t>'CA3MT_lat.fas'</t>
  </si>
  <si>
    <t>'CAD_1_lat.fas'</t>
  </si>
  <si>
    <t>'CCoAOMT_lat.fas'</t>
  </si>
  <si>
    <t>'CCS1_lat.fas'</t>
  </si>
  <si>
    <t>'CCT3_lat.fas'</t>
  </si>
  <si>
    <t>'CGRT_lat.fas'</t>
  </si>
  <si>
    <t>'CHEM_lat.fas'</t>
  </si>
  <si>
    <t>'CHlD_lat.fas'</t>
  </si>
  <si>
    <t>'CHS_lat.fas'</t>
  </si>
  <si>
    <t>'CLP3_lat.fas'</t>
  </si>
  <si>
    <t>'CLPR1_lat.fas'</t>
  </si>
  <si>
    <t>'CNG5_lat.fas'</t>
  </si>
  <si>
    <t>'CNG17_lat.fas'</t>
  </si>
  <si>
    <t>'CoA_lat.fas'</t>
  </si>
  <si>
    <t>'COBRA_lat.fas'</t>
  </si>
  <si>
    <t>'CRY_1_lat.fas'</t>
  </si>
  <si>
    <t>'CRYPTO_lat.fas'</t>
  </si>
  <si>
    <t>'CSLE6_lat.fas'</t>
  </si>
  <si>
    <t>'CYP75B1_lat.fas'</t>
  </si>
  <si>
    <t>'CYP87A3_latù.fas'</t>
  </si>
  <si>
    <t>'DNAJC2_lat.fas'</t>
  </si>
  <si>
    <t>'DRT111_lat.fas'</t>
  </si>
  <si>
    <t>'EF_Tu_lat.fas'</t>
  </si>
  <si>
    <t>'elF_E_lat.fas'</t>
  </si>
  <si>
    <t>'ERD7_lat.fas'</t>
  </si>
  <si>
    <t>'ERD66_lat.fas'</t>
  </si>
  <si>
    <t>'ERECTA_lat.fas'</t>
  </si>
  <si>
    <t>'FB_ALDO6_lat.fas'</t>
  </si>
  <si>
    <t>'FEI2_lat.fas'</t>
  </si>
  <si>
    <t>'FKELAt_lat.fas'</t>
  </si>
  <si>
    <t>'FMO1_lat.fas'</t>
  </si>
  <si>
    <t>'GALT4_lat.fas'</t>
  </si>
  <si>
    <t>'GBA3_lat.fas'</t>
  </si>
  <si>
    <t>'GBSS1_lat.fas'</t>
  </si>
  <si>
    <t>'GDH_lat.fas'</t>
  </si>
  <si>
    <t>'GDSL_lat.fas'</t>
  </si>
  <si>
    <t>'GIG_lat.fas'</t>
  </si>
  <si>
    <t>'GLYB_lat.fas'</t>
  </si>
  <si>
    <t>'GOLS1_lat.fas'</t>
  </si>
  <si>
    <t>'GPX_lat.fas'</t>
  </si>
  <si>
    <t>'GRXS17_lat.fas'</t>
  </si>
  <si>
    <t>'HSC80_lat.fas'</t>
  </si>
  <si>
    <t>'HY5_lat.fas'</t>
  </si>
  <si>
    <t>'IDH_lat.fas'</t>
  </si>
  <si>
    <t>'IF5A2_lat.fas'</t>
  </si>
  <si>
    <t>'INO_lat.fas'</t>
  </si>
  <si>
    <t>'ISO_lat.fas'</t>
  </si>
  <si>
    <t>'LAC12_lat.fas'</t>
  </si>
  <si>
    <t>'LAC17_lat.fas'</t>
  </si>
  <si>
    <t>'LAPX_lat.fas'</t>
  </si>
  <si>
    <t>'LEA14_lat.fas'</t>
  </si>
  <si>
    <t>'LHC3_lat.fas'</t>
  </si>
  <si>
    <t>'LHCA1_lat.fas'</t>
  </si>
  <si>
    <t>'LINS2_lat.fas'</t>
  </si>
  <si>
    <t>'MALD_lat.fas'</t>
  </si>
  <si>
    <t>'MRH1_lat.fas'</t>
  </si>
  <si>
    <t>'MYB26_lat.fas'</t>
  </si>
  <si>
    <t>'NAD5_lat.fas'</t>
  </si>
  <si>
    <t>'NADH_1A6_lat.fas'</t>
  </si>
  <si>
    <t>'NIR_lat.fas'</t>
  </si>
  <si>
    <t>'PAL_lat.fas'</t>
  </si>
  <si>
    <t>'PANT_beta_lat.fas'</t>
  </si>
  <si>
    <t>'PAP_lat.fas'</t>
  </si>
  <si>
    <t>'PAT24_lat.fas'</t>
  </si>
  <si>
    <t>'PDC2_lat.fas'</t>
  </si>
  <si>
    <t>'PFP_lat.fas'</t>
  </si>
  <si>
    <t>'PGT4_lat.fas'</t>
  </si>
  <si>
    <t>'PIRL3_lat.fas'</t>
  </si>
  <si>
    <t>'POLY1_lat.fas'</t>
  </si>
  <si>
    <t>'POLYIA_lat.fas'</t>
  </si>
  <si>
    <t>'PRK_lat.fas'</t>
  </si>
  <si>
    <t>'PRO_3A_lat.fas'</t>
  </si>
  <si>
    <t>'PRO_5_lat.fas'</t>
  </si>
  <si>
    <t>'PRO_A7_lat.fas'</t>
  </si>
  <si>
    <t>'PRO_B1_lat.fas'</t>
  </si>
  <si>
    <t>'PX47_lat.fas'</t>
  </si>
  <si>
    <t>'PX72_lat.fas'</t>
  </si>
  <si>
    <t>'QRT3_lat.fas'</t>
  </si>
  <si>
    <t>'RAV2_lat.fas'</t>
  </si>
  <si>
    <t>'RCF_lat.fas'</t>
  </si>
  <si>
    <t>'RD21A_lat.fas'</t>
  </si>
  <si>
    <t>'RD22_lat.fas'</t>
  </si>
  <si>
    <t>'RPL34_lat.fas'</t>
  </si>
  <si>
    <t>'RPOL_lat.fas'</t>
  </si>
  <si>
    <t>'RPS4_lat.fas'</t>
  </si>
  <si>
    <t>'RPTS_lat.fas'</t>
  </si>
  <si>
    <t>'RUB_ACT_lat.fas'</t>
  </si>
  <si>
    <t>'SAH_lat.fas'</t>
  </si>
  <si>
    <t>'SAHH_lat.fas'</t>
  </si>
  <si>
    <t>'SAMD_lat.fas'</t>
  </si>
  <si>
    <t>'SFY1_lat.fas'</t>
  </si>
  <si>
    <t>'SHD_lat.fas'</t>
  </si>
  <si>
    <t>'SHSP70_lat.fas'</t>
  </si>
  <si>
    <t>'SIP4_lat.fas'</t>
  </si>
  <si>
    <t>'SKP_1B_lat.fas'</t>
  </si>
  <si>
    <t>'SOD1_lat.fas'</t>
  </si>
  <si>
    <t>'SOT15_lat.fas'</t>
  </si>
  <si>
    <t>'SRF8_lat.fas'</t>
  </si>
  <si>
    <t>'STP13_lat.fas'</t>
  </si>
  <si>
    <t>'SURV5_lat.fas'</t>
  </si>
  <si>
    <t>'TET8_lat.fas'</t>
  </si>
  <si>
    <t>'TIF1A_lat.fas'</t>
  </si>
  <si>
    <t>'TPR1_lat.fas'</t>
  </si>
  <si>
    <t>'TPS5_lat.fas'</t>
  </si>
  <si>
    <t>'TUBa_lat.fas'</t>
  </si>
  <si>
    <t>'UDP_2_lat.fas'</t>
  </si>
  <si>
    <t>'UDP6_lat.fas'</t>
  </si>
  <si>
    <t>'UDPG_lat.fas'</t>
  </si>
  <si>
    <t>'VSR4_lat.fas'</t>
  </si>
  <si>
    <t>'XTH9_lat.fas'</t>
  </si>
  <si>
    <t>'XTH23_lat.fas'</t>
  </si>
  <si>
    <t xml:space="preserve"> Name of the alignment file (FASTA format) - Name made up of the reference gene ID </t>
  </si>
  <si>
    <t>1) Nekrutenko A, Makova KD, Li WH. The K(A)/K(S) ratio test for assessing the protein-coding potential of genomic regions: an empirical and simulation study. Genome Res. 2002 Jan;12(1):198-202. doi: 10.1101/gr.200901. PMID: 11779845; PMCID: PMC155263.</t>
  </si>
  <si>
    <t>rate of substitutions at silent sites</t>
  </si>
  <si>
    <t>rate of substitutions at non-silent sites</t>
  </si>
  <si>
    <t>0-fold degenerate sites are those at which all changes are nonsynonymous</t>
  </si>
  <si>
    <t>2-fold degenerate sites are those at which one out of three changes is synonymous. (All sites at which two out of three changes are synonymous also are included in this category.)</t>
  </si>
  <si>
    <t>4-fold degenerate sites are those at which all changes are synonymous.</t>
  </si>
  <si>
    <t>Ka/Ks is the ratio of the number of nonsynonymous substitutions per non-synonymous site (pN) to the number of synonymous substitutions per synonymous site (pS), which can be used as an indicator of selective pressure acting on a protein coding gene.</t>
  </si>
  <si>
    <t>ID</t>
  </si>
  <si>
    <t>Drought</t>
  </si>
  <si>
    <t>Heat</t>
  </si>
  <si>
    <t>Salt</t>
  </si>
  <si>
    <t>Frost</t>
  </si>
  <si>
    <t>Cold</t>
  </si>
  <si>
    <t>4CL</t>
  </si>
  <si>
    <t>YES</t>
  </si>
  <si>
    <t>(YES)</t>
  </si>
  <si>
    <t>4CL2</t>
  </si>
  <si>
    <t>50S_RP</t>
  </si>
  <si>
    <t>AAA</t>
  </si>
  <si>
    <t>ACC_beta</t>
  </si>
  <si>
    <t>ACD52</t>
  </si>
  <si>
    <t>ACO5</t>
  </si>
  <si>
    <t>ACOH</t>
  </si>
  <si>
    <t>ADH_A1</t>
  </si>
  <si>
    <t>ADH_C4</t>
  </si>
  <si>
    <t>ADP_RIB</t>
  </si>
  <si>
    <t>AGB1</t>
  </si>
  <si>
    <t>AGD11</t>
  </si>
  <si>
    <t>AMT1</t>
  </si>
  <si>
    <t>ANTR4</t>
  </si>
  <si>
    <t>AOS1</t>
  </si>
  <si>
    <t>APX6</t>
  </si>
  <si>
    <t>ASP_A1</t>
  </si>
  <si>
    <t>ASP3</t>
  </si>
  <si>
    <t>ASX</t>
  </si>
  <si>
    <t>ATPD</t>
  </si>
  <si>
    <t>ATS11</t>
  </si>
  <si>
    <t>AUX_F6</t>
  </si>
  <si>
    <t>AXS</t>
  </si>
  <si>
    <t>BAM1</t>
  </si>
  <si>
    <t>BEL1</t>
  </si>
  <si>
    <t>BIPP2C1</t>
  </si>
  <si>
    <t>BMYU</t>
  </si>
  <si>
    <t>bZIP43</t>
  </si>
  <si>
    <t>CA3MT</t>
  </si>
  <si>
    <t>CAD_1</t>
  </si>
  <si>
    <t>CAM7</t>
  </si>
  <si>
    <t>CCoAOMT</t>
  </si>
  <si>
    <t>CCS1</t>
  </si>
  <si>
    <t>CCT3</t>
  </si>
  <si>
    <t>CHEM</t>
  </si>
  <si>
    <t>CHLD</t>
  </si>
  <si>
    <t>CHS</t>
  </si>
  <si>
    <t>CLP3</t>
  </si>
  <si>
    <t>CLPR1</t>
  </si>
  <si>
    <t>CNG_17</t>
  </si>
  <si>
    <t>CNG5</t>
  </si>
  <si>
    <t>COBRA</t>
  </si>
  <si>
    <t>CRY_1</t>
  </si>
  <si>
    <t>CSLE6</t>
  </si>
  <si>
    <t>CYP75B1</t>
  </si>
  <si>
    <t>CYP87A3</t>
  </si>
  <si>
    <t>CYT1</t>
  </si>
  <si>
    <t>DNAJC2</t>
  </si>
  <si>
    <t>DRT111</t>
  </si>
  <si>
    <t>EF_Tu</t>
  </si>
  <si>
    <t>EF1A</t>
  </si>
  <si>
    <t>elF_E</t>
  </si>
  <si>
    <t>ERD</t>
  </si>
  <si>
    <t>ERD6</t>
  </si>
  <si>
    <t>ERECTA</t>
  </si>
  <si>
    <t>FB_ALDO6</t>
  </si>
  <si>
    <t>FKELAt</t>
  </si>
  <si>
    <t>FMO1</t>
  </si>
  <si>
    <t>GALT4</t>
  </si>
  <si>
    <t>GBE3</t>
  </si>
  <si>
    <t>GBSS1</t>
  </si>
  <si>
    <t>GDH</t>
  </si>
  <si>
    <t>GDSL</t>
  </si>
  <si>
    <t>GLYB</t>
  </si>
  <si>
    <t>GOLS1</t>
  </si>
  <si>
    <t>GPX</t>
  </si>
  <si>
    <t>GRXS17</t>
  </si>
  <si>
    <t>HSC80</t>
  </si>
  <si>
    <t>HSP83</t>
  </si>
  <si>
    <t>HY5</t>
  </si>
  <si>
    <t>IDH</t>
  </si>
  <si>
    <t>IF5A2</t>
  </si>
  <si>
    <t>ISO</t>
  </si>
  <si>
    <t>LAC12</t>
  </si>
  <si>
    <t>LAC17</t>
  </si>
  <si>
    <t>LAPX</t>
  </si>
  <si>
    <t>LEA14</t>
  </si>
  <si>
    <t>LHC3</t>
  </si>
  <si>
    <t>LHCA1</t>
  </si>
  <si>
    <t>LINS2</t>
  </si>
  <si>
    <t>LRR_FEI2</t>
  </si>
  <si>
    <t>MALD</t>
  </si>
  <si>
    <t>MRH1</t>
  </si>
  <si>
    <t>MYB26</t>
  </si>
  <si>
    <t>NAD5</t>
  </si>
  <si>
    <t>NADH_1A6</t>
  </si>
  <si>
    <t>NIR</t>
  </si>
  <si>
    <t>PAL</t>
  </si>
  <si>
    <t>PANT_beta</t>
  </si>
  <si>
    <t>PAP</t>
  </si>
  <si>
    <t>PAT24</t>
  </si>
  <si>
    <t>PDC2</t>
  </si>
  <si>
    <t>PDR3</t>
  </si>
  <si>
    <t>PGT4</t>
  </si>
  <si>
    <t>PIRL3</t>
  </si>
  <si>
    <t>POLY_1</t>
  </si>
  <si>
    <t>POLYIA</t>
  </si>
  <si>
    <t>PP2A_2</t>
  </si>
  <si>
    <t>PRK</t>
  </si>
  <si>
    <t>PRO_3A</t>
  </si>
  <si>
    <t>PRO_5</t>
  </si>
  <si>
    <t>PRO_A7</t>
  </si>
  <si>
    <t>PRO_B1</t>
  </si>
  <si>
    <t>PX72</t>
  </si>
  <si>
    <t>QRT3</t>
  </si>
  <si>
    <t>RAV2</t>
  </si>
  <si>
    <t>RCF3</t>
  </si>
  <si>
    <t>RD22</t>
  </si>
  <si>
    <t>RPL34</t>
  </si>
  <si>
    <t>rpol2</t>
  </si>
  <si>
    <t>RPS4</t>
  </si>
  <si>
    <t>RPTS</t>
  </si>
  <si>
    <t>RuBisCO_Act</t>
  </si>
  <si>
    <t>S_HSP70</t>
  </si>
  <si>
    <t>SAHH</t>
  </si>
  <si>
    <t>SAMD</t>
  </si>
  <si>
    <t>SFY1</t>
  </si>
  <si>
    <t>SHD</t>
  </si>
  <si>
    <t>SIP4</t>
  </si>
  <si>
    <t>SKP_1B</t>
  </si>
  <si>
    <t>SNX2A</t>
  </si>
  <si>
    <t>SOD1</t>
  </si>
  <si>
    <t>SOT15</t>
  </si>
  <si>
    <t>SRF8</t>
  </si>
  <si>
    <t>STP13</t>
  </si>
  <si>
    <t>SUVR5</t>
  </si>
  <si>
    <t>TET8</t>
  </si>
  <si>
    <t>TPR1</t>
  </si>
  <si>
    <t>TPS5</t>
  </si>
  <si>
    <t>TUBa</t>
  </si>
  <si>
    <t>UDP_2</t>
  </si>
  <si>
    <t>UDP_6</t>
  </si>
  <si>
    <t>UDPG</t>
  </si>
  <si>
    <t>VSR4</t>
  </si>
  <si>
    <t>XTH23</t>
  </si>
  <si>
    <t>XTH9</t>
  </si>
  <si>
    <t>SAH</t>
  </si>
  <si>
    <t>CGR3</t>
  </si>
  <si>
    <t>CoA</t>
  </si>
  <si>
    <t>CRYPTO</t>
  </si>
  <si>
    <t>PX47</t>
  </si>
  <si>
    <t>PX47_con.fas'</t>
  </si>
  <si>
    <t>RD21A</t>
  </si>
  <si>
    <t>Table S1. Values for the coeffcients Ka, Ks, l0, l2, l4 and Ka/Ks ratio are given below for the Conifers taxonomic group.</t>
  </si>
  <si>
    <t>Table S2. Values for the coeffcients Ka, Ks, l0, l2, l4 and Ka/Ks ratio are given below for the Broadleaf taxonomic group.</t>
  </si>
  <si>
    <t>Table S3. Values for the coeffcients Ka, Ks, l0, l2, l4 and Ka/Ks ratio are given below for the Conifers taxonomic group. This table shows the values with the addition of the abiotic stresses in which they are involved.</t>
  </si>
  <si>
    <t>Table S4. Values for the coeffcients Ka, Ks, l0, l2, l4 and Ka/Ks ratio are given below for the Broadleaf taxonomic group. This table shows the values with the addition of the abiotic stresses in which they are involved.</t>
  </si>
  <si>
    <t>This legend refres to the tables S1-S4 present in the succcessive sheets of this file. For each table the title is present in the top part of the sheet. Each sheet refers to a specific taxonomic group.</t>
  </si>
  <si>
    <t>Values for the coeffcients Ka, Ks, l0, l2, l4 and Ka/Ks ratio are given in the tables S1-S4 present in the successive sheets for the two main taxa: Conifers and Broadleaves. The "Stress" sheet shows the same values, divided by taxa, with the addition of the abiotic stresses in which they are involved. [1]</t>
  </si>
  <si>
    <r>
      <t xml:space="preserve">Table S5. </t>
    </r>
    <r>
      <rPr>
        <sz val="10"/>
        <rFont val="Arial"/>
        <family val="2"/>
      </rPr>
      <t>Values for the coefficients Ka, Ks, l0, l2, l4, and Ka/Ks ratio for conifers and broadleav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font>
      <sz val="11"/>
      <color theme="1"/>
      <name val="Calibri"/>
      <family val="2"/>
      <scheme val="minor"/>
    </font>
    <font>
      <sz val="10"/>
      <color theme="1"/>
      <name val="Liberation Sans"/>
      <family val="2"/>
    </font>
    <font>
      <b/>
      <i/>
      <sz val="10"/>
      <color theme="1"/>
      <name val="Liberation Sans"/>
      <family val="2"/>
    </font>
    <font>
      <b/>
      <i/>
      <sz val="11"/>
      <color theme="1"/>
      <name val="Calibri"/>
      <family val="2"/>
      <scheme val="minor"/>
    </font>
    <font>
      <b/>
      <i/>
      <sz val="9"/>
      <color theme="1"/>
      <name val="Liberation Sans"/>
      <family val="2"/>
    </font>
    <font>
      <sz val="9"/>
      <color theme="1"/>
      <name val="Liberation Sans"/>
      <family val="2"/>
    </font>
    <font>
      <sz val="8"/>
      <color theme="1"/>
      <name val="Liberation Sans"/>
      <family val="2"/>
    </font>
    <font>
      <b/>
      <sz val="11"/>
      <color theme="1"/>
      <name val="Calibri"/>
      <family val="2"/>
      <scheme val="minor"/>
    </font>
    <font>
      <sz val="10"/>
      <name val="Arial"/>
      <family val="2"/>
    </font>
    <font>
      <b/>
      <sz val="10"/>
      <name val="Arial"/>
      <family val="2"/>
    </font>
  </fonts>
  <fills count="6">
    <fill>
      <patternFill patternType="none"/>
    </fill>
    <fill>
      <patternFill patternType="gray125"/>
    </fill>
    <fill>
      <patternFill patternType="solid">
        <fgColor rgb="FFFFFF00"/>
        <bgColor indexed="64"/>
      </patternFill>
    </fill>
    <fill>
      <patternFill patternType="solid">
        <fgColor theme="2"/>
        <bgColor indexed="64"/>
      </patternFill>
    </fill>
    <fill>
      <patternFill patternType="solid">
        <fgColor theme="0" tint="-0.14999847407452621"/>
        <bgColor indexed="64"/>
      </patternFill>
    </fill>
    <fill>
      <patternFill patternType="solid">
        <fgColor rgb="FF92D050"/>
        <bgColor indexed="64"/>
      </patternFill>
    </fill>
  </fills>
  <borders count="12">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right/>
      <top style="thin">
        <color indexed="64"/>
      </top>
      <bottom/>
      <diagonal/>
    </border>
    <border>
      <left style="thin">
        <color indexed="64"/>
      </left>
      <right/>
      <top/>
      <bottom/>
      <diagonal/>
    </border>
    <border>
      <left style="thin">
        <color indexed="64"/>
      </left>
      <right/>
      <top style="thin">
        <color indexed="64"/>
      </top>
      <bottom/>
      <diagonal/>
    </border>
    <border>
      <left/>
      <right style="thin">
        <color indexed="64"/>
      </right>
      <top style="thin">
        <color indexed="64"/>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2">
    <xf numFmtId="0" fontId="0" fillId="0" borderId="0"/>
    <xf numFmtId="0" fontId="8" fillId="0" borderId="0"/>
  </cellStyleXfs>
  <cellXfs count="44">
    <xf numFmtId="0" fontId="0" fillId="0" borderId="0" xfId="0"/>
    <xf numFmtId="0" fontId="1" fillId="0" borderId="0" xfId="0" applyFont="1" applyAlignment="1">
      <alignment horizontal="left" vertical="center" wrapText="1"/>
    </xf>
    <xf numFmtId="0" fontId="2" fillId="2" borderId="1" xfId="0" applyFont="1" applyFill="1" applyBorder="1" applyAlignment="1">
      <alignment horizontal="center" vertical="center" wrapText="1"/>
    </xf>
    <xf numFmtId="0" fontId="2" fillId="2" borderId="1" xfId="0" applyFont="1" applyFill="1" applyBorder="1" applyAlignment="1">
      <alignment horizontal="left" vertical="center" wrapText="1"/>
    </xf>
    <xf numFmtId="0" fontId="0" fillId="0" borderId="1" xfId="0" applyBorder="1"/>
    <xf numFmtId="0" fontId="2" fillId="3" borderId="1" xfId="0" applyFont="1" applyFill="1" applyBorder="1" applyAlignment="1">
      <alignment horizontal="center" vertical="center" wrapText="1"/>
    </xf>
    <xf numFmtId="0" fontId="2" fillId="0" borderId="0" xfId="0" applyFont="1" applyAlignment="1">
      <alignment horizontal="center" vertical="center" wrapText="1"/>
    </xf>
    <xf numFmtId="0" fontId="3" fillId="3" borderId="1" xfId="0" applyFont="1" applyFill="1" applyBorder="1" applyAlignment="1">
      <alignment horizontal="center"/>
    </xf>
    <xf numFmtId="0" fontId="1" fillId="0" borderId="1" xfId="0" applyFont="1" applyBorder="1" applyAlignment="1">
      <alignment horizontal="left" vertical="center" wrapText="1"/>
    </xf>
    <xf numFmtId="0" fontId="1" fillId="0" borderId="1" xfId="0" applyFont="1" applyBorder="1" applyAlignment="1">
      <alignment horizontal="right" vertical="center" wrapText="1"/>
    </xf>
    <xf numFmtId="0" fontId="0" fillId="0" borderId="3" xfId="0" applyBorder="1"/>
    <xf numFmtId="0" fontId="0" fillId="0" borderId="4" xfId="0" applyBorder="1"/>
    <xf numFmtId="0" fontId="2" fillId="2" borderId="2" xfId="0" applyFont="1" applyFill="1" applyBorder="1" applyAlignment="1">
      <alignment horizontal="left" vertical="center" wrapText="1"/>
    </xf>
    <xf numFmtId="0" fontId="4" fillId="3" borderId="1" xfId="0" applyFont="1" applyFill="1" applyBorder="1" applyAlignment="1">
      <alignment horizontal="center" vertical="center"/>
    </xf>
    <xf numFmtId="0" fontId="4" fillId="3" borderId="1" xfId="0" applyFont="1" applyFill="1" applyBorder="1" applyAlignment="1">
      <alignment horizontal="center" vertical="center" wrapText="1"/>
    </xf>
    <xf numFmtId="0" fontId="5" fillId="0" borderId="1" xfId="0" applyFont="1" applyBorder="1"/>
    <xf numFmtId="0" fontId="4" fillId="0" borderId="1" xfId="0" applyFont="1" applyBorder="1" applyAlignment="1">
      <alignment horizontal="center" vertical="center" wrapText="1"/>
    </xf>
    <xf numFmtId="0" fontId="6" fillId="0" borderId="0" xfId="0" applyFont="1" applyAlignment="1">
      <alignment vertical="center" wrapText="1"/>
    </xf>
    <xf numFmtId="0" fontId="5" fillId="0" borderId="0" xfId="0" applyFont="1"/>
    <xf numFmtId="0" fontId="5" fillId="0" borderId="0" xfId="0" applyFont="1" applyAlignment="1">
      <alignment wrapText="1"/>
    </xf>
    <xf numFmtId="0" fontId="5" fillId="0" borderId="1" xfId="0" quotePrefix="1" applyFont="1" applyBorder="1"/>
    <xf numFmtId="0" fontId="3" fillId="4" borderId="1" xfId="0" applyFont="1" applyFill="1" applyBorder="1"/>
    <xf numFmtId="0" fontId="5" fillId="5" borderId="1" xfId="0" applyFont="1" applyFill="1" applyBorder="1"/>
    <xf numFmtId="0" fontId="3" fillId="3" borderId="1" xfId="0" applyFont="1" applyFill="1" applyBorder="1"/>
    <xf numFmtId="0" fontId="0" fillId="5" borderId="1" xfId="0" applyFill="1" applyBorder="1"/>
    <xf numFmtId="0" fontId="0" fillId="0" borderId="5" xfId="0" applyBorder="1" applyAlignment="1">
      <alignment vertical="center"/>
    </xf>
    <xf numFmtId="0" fontId="0" fillId="0" borderId="0" xfId="0" applyAlignment="1">
      <alignment vertical="center"/>
    </xf>
    <xf numFmtId="0" fontId="9" fillId="0" borderId="6" xfId="1" applyFont="1" applyBorder="1" applyAlignment="1">
      <alignment horizontal="center" vertical="center" wrapText="1"/>
    </xf>
    <xf numFmtId="0" fontId="9" fillId="0" borderId="4" xfId="1" applyFont="1" applyBorder="1" applyAlignment="1">
      <alignment horizontal="center" vertical="center" wrapText="1"/>
    </xf>
    <xf numFmtId="0" fontId="9" fillId="0" borderId="7" xfId="1" applyFont="1" applyBorder="1" applyAlignment="1">
      <alignment horizontal="center" vertical="center" wrapText="1"/>
    </xf>
    <xf numFmtId="0" fontId="9" fillId="0" borderId="5" xfId="1" applyFont="1" applyBorder="1" applyAlignment="1">
      <alignment horizontal="center" vertical="center" wrapText="1"/>
    </xf>
    <xf numFmtId="0" fontId="9" fillId="0" borderId="0" xfId="1" applyFont="1" applyAlignment="1">
      <alignment horizontal="center" vertical="center" wrapText="1"/>
    </xf>
    <xf numFmtId="0" fontId="9" fillId="0" borderId="8" xfId="1" applyFont="1" applyBorder="1" applyAlignment="1">
      <alignment horizontal="center" vertical="center" wrapText="1"/>
    </xf>
    <xf numFmtId="0" fontId="9" fillId="0" borderId="9" xfId="1" applyFont="1" applyBorder="1" applyAlignment="1">
      <alignment horizontal="center" vertical="center" wrapText="1"/>
    </xf>
    <xf numFmtId="0" fontId="9" fillId="0" borderId="10" xfId="1" applyFont="1" applyBorder="1" applyAlignment="1">
      <alignment horizontal="center" vertical="center" wrapText="1"/>
    </xf>
    <xf numFmtId="0" fontId="9" fillId="0" borderId="11" xfId="1" applyFont="1" applyBorder="1" applyAlignment="1">
      <alignment horizontal="center" vertical="center" wrapText="1"/>
    </xf>
    <xf numFmtId="0" fontId="0" fillId="0" borderId="1" xfId="0" applyBorder="1" applyAlignment="1">
      <alignment horizontal="center" vertical="center" wrapText="1"/>
    </xf>
    <xf numFmtId="0" fontId="5" fillId="0" borderId="1" xfId="0" applyFont="1" applyBorder="1" applyAlignment="1">
      <alignment horizontal="center"/>
    </xf>
    <xf numFmtId="0" fontId="5" fillId="0" borderId="1" xfId="0" applyFont="1" applyBorder="1" applyAlignment="1">
      <alignment horizontal="center" wrapText="1"/>
    </xf>
    <xf numFmtId="0" fontId="6" fillId="0" borderId="0" xfId="0" applyFont="1" applyAlignment="1">
      <alignment horizontal="left" vertical="center" wrapText="1"/>
    </xf>
    <xf numFmtId="0" fontId="4" fillId="0" borderId="1" xfId="0" applyFont="1" applyBorder="1" applyAlignment="1">
      <alignment horizontal="center" vertical="center" wrapText="1"/>
    </xf>
    <xf numFmtId="0" fontId="7" fillId="0" borderId="1" xfId="0" applyFont="1" applyBorder="1" applyAlignment="1">
      <alignment horizontal="left" vertical="center" wrapText="1"/>
    </xf>
    <xf numFmtId="0" fontId="7" fillId="0" borderId="5" xfId="0" applyFont="1" applyBorder="1" applyAlignment="1">
      <alignment horizontal="left" vertical="center" wrapText="1"/>
    </xf>
    <xf numFmtId="0" fontId="7" fillId="0" borderId="0" xfId="0" applyFont="1" applyAlignment="1">
      <alignment horizontal="left" vertical="center" wrapText="1"/>
    </xf>
  </cellXfs>
  <cellStyles count="2">
    <cellStyle name="Normal" xfId="0" builtinId="0"/>
    <cellStyle name="Normal 2" xfId="1" xr:uid="{8D33DFC7-15D7-4B3E-86F5-46A0E35B863A}"/>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DF1640-5822-4673-A320-93EE6BEE119E}">
  <dimension ref="A1:L32"/>
  <sheetViews>
    <sheetView tabSelected="1" workbookViewId="0">
      <selection activeCell="A4" sqref="A4"/>
    </sheetView>
  </sheetViews>
  <sheetFormatPr defaultRowHeight="14.4"/>
  <cols>
    <col min="1" max="1" width="12.5546875" customWidth="1"/>
    <col min="8" max="8" width="9.109375" customWidth="1"/>
    <col min="9" max="9" width="20.33203125" customWidth="1"/>
  </cols>
  <sheetData>
    <row r="1" spans="1:9">
      <c r="A1" s="27" t="s">
        <v>446</v>
      </c>
      <c r="B1" s="28"/>
      <c r="C1" s="28"/>
      <c r="D1" s="28"/>
      <c r="E1" s="29"/>
    </row>
    <row r="2" spans="1:9">
      <c r="A2" s="30"/>
      <c r="B2" s="31"/>
      <c r="C2" s="31"/>
      <c r="D2" s="31"/>
      <c r="E2" s="32"/>
    </row>
    <row r="3" spans="1:9">
      <c r="A3" s="33"/>
      <c r="B3" s="34"/>
      <c r="C3" s="34"/>
      <c r="D3" s="34"/>
      <c r="E3" s="35"/>
    </row>
    <row r="5" spans="1:9">
      <c r="A5" s="36" t="s">
        <v>445</v>
      </c>
      <c r="B5" s="36"/>
      <c r="C5" s="36"/>
      <c r="D5" s="36"/>
      <c r="E5" s="36"/>
      <c r="F5" s="36"/>
      <c r="G5" s="36"/>
      <c r="H5" s="36"/>
      <c r="I5" s="36"/>
    </row>
    <row r="6" spans="1:9">
      <c r="A6" s="36"/>
      <c r="B6" s="36"/>
      <c r="C6" s="36"/>
      <c r="D6" s="36"/>
      <c r="E6" s="36"/>
      <c r="F6" s="36"/>
      <c r="G6" s="36"/>
      <c r="H6" s="36"/>
      <c r="I6" s="36"/>
    </row>
    <row r="7" spans="1:9">
      <c r="A7" s="36"/>
      <c r="B7" s="36"/>
      <c r="C7" s="36"/>
      <c r="D7" s="36"/>
      <c r="E7" s="36"/>
      <c r="F7" s="36"/>
      <c r="G7" s="36"/>
      <c r="H7" s="36"/>
      <c r="I7" s="36"/>
    </row>
    <row r="8" spans="1:9">
      <c r="A8" s="36"/>
      <c r="B8" s="36"/>
      <c r="C8" s="36"/>
      <c r="D8" s="36"/>
      <c r="E8" s="36"/>
      <c r="F8" s="36"/>
      <c r="G8" s="36"/>
      <c r="H8" s="36"/>
      <c r="I8" s="36"/>
    </row>
    <row r="9" spans="1:9">
      <c r="A9" s="36"/>
      <c r="B9" s="36"/>
      <c r="C9" s="36"/>
      <c r="D9" s="36"/>
      <c r="E9" s="36"/>
      <c r="F9" s="36"/>
      <c r="G9" s="36"/>
      <c r="H9" s="36"/>
      <c r="I9" s="36"/>
    </row>
    <row r="10" spans="1:9">
      <c r="A10" s="36"/>
      <c r="B10" s="36"/>
      <c r="C10" s="36"/>
      <c r="D10" s="36"/>
      <c r="E10" s="36"/>
      <c r="F10" s="36"/>
      <c r="G10" s="36"/>
      <c r="H10" s="36"/>
      <c r="I10" s="36"/>
    </row>
    <row r="13" spans="1:9" ht="25.5" customHeight="1">
      <c r="A13" s="16" t="s">
        <v>141</v>
      </c>
      <c r="B13" s="38" t="s">
        <v>280</v>
      </c>
      <c r="C13" s="38"/>
      <c r="D13" s="38"/>
      <c r="E13" s="38"/>
      <c r="F13" s="38"/>
      <c r="G13" s="38"/>
      <c r="H13" s="38"/>
      <c r="I13" s="18"/>
    </row>
    <row r="14" spans="1:9">
      <c r="A14" s="40" t="s">
        <v>0</v>
      </c>
      <c r="B14" s="37" t="s">
        <v>283</v>
      </c>
      <c r="C14" s="37"/>
      <c r="D14" s="37"/>
      <c r="E14" s="37"/>
      <c r="F14" s="37"/>
      <c r="G14" s="37"/>
      <c r="H14" s="37"/>
      <c r="I14" s="18"/>
    </row>
    <row r="15" spans="1:9" ht="3.75" customHeight="1">
      <c r="A15" s="40"/>
      <c r="B15" s="37"/>
      <c r="C15" s="37"/>
      <c r="D15" s="37"/>
      <c r="E15" s="37"/>
      <c r="F15" s="37"/>
      <c r="G15" s="37"/>
      <c r="H15" s="37"/>
      <c r="I15" s="18"/>
    </row>
    <row r="16" spans="1:9">
      <c r="A16" s="40" t="s">
        <v>1</v>
      </c>
      <c r="B16" s="37" t="s">
        <v>282</v>
      </c>
      <c r="C16" s="37"/>
      <c r="D16" s="37"/>
      <c r="E16" s="37"/>
      <c r="F16" s="37"/>
      <c r="G16" s="37"/>
      <c r="H16" s="37"/>
      <c r="I16" s="18"/>
    </row>
    <row r="17" spans="1:12" ht="3.75" customHeight="1">
      <c r="A17" s="40"/>
      <c r="B17" s="37"/>
      <c r="C17" s="37"/>
      <c r="D17" s="37"/>
      <c r="E17" s="37"/>
      <c r="F17" s="37"/>
      <c r="G17" s="37"/>
      <c r="H17" s="37"/>
      <c r="I17" s="18"/>
    </row>
    <row r="18" spans="1:12">
      <c r="A18" s="40" t="s">
        <v>2</v>
      </c>
      <c r="B18" s="37" t="s">
        <v>284</v>
      </c>
      <c r="C18" s="37"/>
      <c r="D18" s="37"/>
      <c r="E18" s="37"/>
      <c r="F18" s="37"/>
      <c r="G18" s="37"/>
      <c r="H18" s="37"/>
      <c r="I18" s="18"/>
    </row>
    <row r="19" spans="1:12" ht="2.25" customHeight="1">
      <c r="A19" s="40"/>
      <c r="B19" s="37"/>
      <c r="C19" s="37"/>
      <c r="D19" s="37"/>
      <c r="E19" s="37"/>
      <c r="F19" s="37"/>
      <c r="G19" s="37"/>
      <c r="H19" s="37"/>
      <c r="I19" s="18"/>
    </row>
    <row r="20" spans="1:12" ht="15" customHeight="1">
      <c r="A20" s="40" t="s">
        <v>3</v>
      </c>
      <c r="B20" s="38" t="s">
        <v>285</v>
      </c>
      <c r="C20" s="38"/>
      <c r="D20" s="38"/>
      <c r="E20" s="38"/>
      <c r="F20" s="38"/>
      <c r="G20" s="38"/>
      <c r="H20" s="38"/>
      <c r="I20" s="19"/>
    </row>
    <row r="21" spans="1:12" ht="27" customHeight="1">
      <c r="A21" s="40"/>
      <c r="B21" s="38"/>
      <c r="C21" s="38"/>
      <c r="D21" s="38"/>
      <c r="E21" s="38"/>
      <c r="F21" s="38"/>
      <c r="G21" s="38"/>
      <c r="H21" s="38"/>
      <c r="I21" s="19"/>
    </row>
    <row r="22" spans="1:12">
      <c r="A22" s="40" t="s">
        <v>4</v>
      </c>
      <c r="B22" s="37" t="s">
        <v>286</v>
      </c>
      <c r="C22" s="37"/>
      <c r="D22" s="37"/>
      <c r="E22" s="37"/>
      <c r="F22" s="37"/>
      <c r="G22" s="37"/>
      <c r="H22" s="37"/>
      <c r="I22" s="18"/>
    </row>
    <row r="23" spans="1:12" ht="0.75" customHeight="1">
      <c r="A23" s="40"/>
      <c r="B23" s="37"/>
      <c r="C23" s="37"/>
      <c r="D23" s="37"/>
      <c r="E23" s="37"/>
      <c r="F23" s="37"/>
      <c r="G23" s="37"/>
      <c r="H23" s="37"/>
      <c r="I23" s="18"/>
    </row>
    <row r="24" spans="1:12" ht="15" customHeight="1">
      <c r="A24" s="40" t="s">
        <v>11</v>
      </c>
      <c r="B24" s="38" t="s">
        <v>287</v>
      </c>
      <c r="C24" s="38"/>
      <c r="D24" s="38"/>
      <c r="E24" s="38"/>
      <c r="F24" s="38"/>
      <c r="G24" s="38"/>
      <c r="H24" s="38"/>
      <c r="I24" s="19"/>
    </row>
    <row r="25" spans="1:12" ht="38.25" customHeight="1">
      <c r="A25" s="40"/>
      <c r="B25" s="38"/>
      <c r="C25" s="38"/>
      <c r="D25" s="38"/>
      <c r="E25" s="38"/>
      <c r="F25" s="38"/>
      <c r="G25" s="38"/>
      <c r="H25" s="38"/>
      <c r="I25" s="19"/>
    </row>
    <row r="26" spans="1:12">
      <c r="A26" s="25" t="s">
        <v>444</v>
      </c>
      <c r="B26" s="17"/>
      <c r="C26" s="17"/>
      <c r="D26" s="17"/>
      <c r="E26" s="17"/>
      <c r="F26" s="17"/>
      <c r="G26" s="17"/>
      <c r="H26" s="17"/>
      <c r="I26" s="17"/>
    </row>
    <row r="27" spans="1:12" ht="14.4" customHeight="1">
      <c r="B27" s="26"/>
      <c r="C27" s="26"/>
      <c r="D27" s="26"/>
      <c r="E27" s="26"/>
      <c r="F27" s="26"/>
      <c r="G27" s="26"/>
      <c r="H27" s="26"/>
      <c r="I27" s="26"/>
      <c r="J27" s="26"/>
      <c r="K27" s="26"/>
      <c r="L27" s="26"/>
    </row>
    <row r="28" spans="1:12">
      <c r="A28" s="25"/>
      <c r="B28" s="26"/>
      <c r="C28" s="26"/>
      <c r="D28" s="26"/>
      <c r="E28" s="26"/>
      <c r="F28" s="26"/>
      <c r="G28" s="26"/>
      <c r="H28" s="26"/>
      <c r="I28" s="26"/>
      <c r="J28" s="26"/>
      <c r="K28" s="26"/>
      <c r="L28" s="26"/>
    </row>
    <row r="29" spans="1:12">
      <c r="A29" s="25"/>
      <c r="B29" s="26"/>
      <c r="C29" s="26"/>
      <c r="D29" s="26"/>
      <c r="E29" s="26"/>
      <c r="F29" s="26"/>
      <c r="G29" s="26"/>
      <c r="H29" s="26"/>
      <c r="I29" s="26"/>
      <c r="J29" s="26"/>
      <c r="K29" s="26"/>
      <c r="L29" s="26"/>
    </row>
    <row r="31" spans="1:12" ht="15" customHeight="1">
      <c r="A31" s="39" t="s">
        <v>281</v>
      </c>
      <c r="B31" s="39"/>
      <c r="C31" s="39"/>
      <c r="D31" s="39"/>
      <c r="E31" s="39"/>
      <c r="F31" s="39"/>
      <c r="G31" s="39"/>
      <c r="H31" s="39"/>
      <c r="I31" s="17"/>
    </row>
    <row r="32" spans="1:12">
      <c r="A32" s="39"/>
      <c r="B32" s="39"/>
      <c r="C32" s="39"/>
      <c r="D32" s="39"/>
      <c r="E32" s="39"/>
      <c r="F32" s="39"/>
      <c r="G32" s="39"/>
      <c r="H32" s="39"/>
      <c r="I32" s="17"/>
    </row>
  </sheetData>
  <mergeCells count="16">
    <mergeCell ref="A1:E3"/>
    <mergeCell ref="A5:I10"/>
    <mergeCell ref="B22:H23"/>
    <mergeCell ref="B24:H25"/>
    <mergeCell ref="A31:H32"/>
    <mergeCell ref="B13:H13"/>
    <mergeCell ref="B14:H15"/>
    <mergeCell ref="B16:H17"/>
    <mergeCell ref="B18:H19"/>
    <mergeCell ref="B20:H21"/>
    <mergeCell ref="A14:A15"/>
    <mergeCell ref="A16:A17"/>
    <mergeCell ref="A18:A19"/>
    <mergeCell ref="A20:A21"/>
    <mergeCell ref="A22:A23"/>
    <mergeCell ref="A24:A25"/>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F8F7FD-AAC9-4268-B869-F72B4FC5CB5B}">
  <dimension ref="A1:N133"/>
  <sheetViews>
    <sheetView workbookViewId="0">
      <selection activeCell="K5" sqref="K5"/>
    </sheetView>
  </sheetViews>
  <sheetFormatPr defaultRowHeight="14.4"/>
  <cols>
    <col min="1" max="1" width="19.33203125" bestFit="1" customWidth="1"/>
    <col min="2" max="2" width="19.6640625" customWidth="1"/>
    <col min="3" max="3" width="20.5546875" customWidth="1"/>
    <col min="4" max="4" width="16.5546875" customWidth="1"/>
    <col min="5" max="5" width="19.44140625" customWidth="1"/>
    <col min="6" max="6" width="14.33203125" customWidth="1"/>
    <col min="7" max="8" width="18.44140625" customWidth="1"/>
    <col min="9" max="9" width="10.88671875" customWidth="1"/>
    <col min="11" max="11" width="11.44140625" customWidth="1"/>
  </cols>
  <sheetData>
    <row r="1" spans="1:14">
      <c r="A1" s="41" t="s">
        <v>440</v>
      </c>
      <c r="B1" s="41"/>
      <c r="C1" s="41"/>
      <c r="D1" s="41"/>
      <c r="E1" s="41"/>
    </row>
    <row r="2" spans="1:14">
      <c r="A2" s="41"/>
      <c r="B2" s="41"/>
      <c r="C2" s="41"/>
      <c r="D2" s="41"/>
      <c r="E2" s="41"/>
    </row>
    <row r="4" spans="1:14" ht="19.5" customHeight="1">
      <c r="A4" s="7" t="s">
        <v>141</v>
      </c>
      <c r="B4" s="5" t="s">
        <v>0</v>
      </c>
      <c r="C4" s="5" t="s">
        <v>1</v>
      </c>
      <c r="D4" s="5" t="s">
        <v>2</v>
      </c>
      <c r="E4" s="5" t="s">
        <v>3</v>
      </c>
      <c r="F4" s="5" t="s">
        <v>4</v>
      </c>
      <c r="G4" s="5" t="s">
        <v>11</v>
      </c>
      <c r="H4" s="6"/>
      <c r="I4" s="3" t="s">
        <v>5</v>
      </c>
      <c r="J4" s="12" t="s">
        <v>6</v>
      </c>
      <c r="K4" s="3" t="s">
        <v>10</v>
      </c>
      <c r="L4" s="3" t="s">
        <v>7</v>
      </c>
      <c r="M4" s="3" t="s">
        <v>8</v>
      </c>
      <c r="N4" s="3" t="s">
        <v>9</v>
      </c>
    </row>
    <row r="5" spans="1:14">
      <c r="A5" s="4" t="s">
        <v>12</v>
      </c>
      <c r="B5" s="8">
        <v>0.33311069639677199</v>
      </c>
      <c r="C5" s="8">
        <v>0.55854328758411698</v>
      </c>
      <c r="D5" s="8">
        <v>293.56079431937599</v>
      </c>
      <c r="E5" s="8">
        <v>85.248409551010496</v>
      </c>
      <c r="F5" s="8">
        <v>77.190766129613493</v>
      </c>
      <c r="G5" s="8">
        <f>B5/C5</f>
        <v>0.59639190695064137</v>
      </c>
      <c r="I5" s="4">
        <v>0.19763996325427169</v>
      </c>
      <c r="J5" s="4">
        <v>0.46103695573003989</v>
      </c>
      <c r="K5" s="4">
        <v>0.42868572854710529</v>
      </c>
      <c r="L5" s="4">
        <v>478.83569994196336</v>
      </c>
      <c r="M5" s="4">
        <v>150.98771983394192</v>
      </c>
      <c r="N5" s="4">
        <v>110.85097315484417</v>
      </c>
    </row>
    <row r="6" spans="1:14">
      <c r="A6" s="4" t="s">
        <v>13</v>
      </c>
      <c r="B6" s="8">
        <v>0.47934535355556501</v>
      </c>
      <c r="C6" s="8">
        <v>0.22232538805560201</v>
      </c>
      <c r="D6" s="8">
        <v>440.11213767797898</v>
      </c>
      <c r="E6" s="8">
        <v>120.909985421542</v>
      </c>
      <c r="F6" s="8">
        <v>128.97783090047901</v>
      </c>
      <c r="G6" s="8">
        <f t="shared" ref="G6:G69" si="0">B6/C6</f>
        <v>2.1560531514092496</v>
      </c>
    </row>
    <row r="7" spans="1:14">
      <c r="A7" s="4" t="s">
        <v>14</v>
      </c>
      <c r="B7" s="8">
        <v>2.48392791267039E-2</v>
      </c>
      <c r="C7" s="8">
        <v>9.55654061642843E-2</v>
      </c>
      <c r="D7" s="9">
        <v>239</v>
      </c>
      <c r="E7" s="9">
        <v>58</v>
      </c>
      <c r="F7" s="9">
        <v>69</v>
      </c>
      <c r="G7" s="8">
        <f t="shared" si="0"/>
        <v>0.25991914986478754</v>
      </c>
      <c r="H7" s="1"/>
    </row>
    <row r="8" spans="1:14">
      <c r="A8" s="4" t="s">
        <v>15</v>
      </c>
      <c r="B8" s="8">
        <v>0.70254474264476097</v>
      </c>
      <c r="C8" s="8">
        <v>0.79435764262452602</v>
      </c>
      <c r="D8" s="8">
        <v>838.20966591507204</v>
      </c>
      <c r="E8" s="8">
        <v>288.89374821199101</v>
      </c>
      <c r="F8" s="8">
        <v>177.89644887293801</v>
      </c>
      <c r="G8" s="8">
        <f t="shared" si="0"/>
        <v>0.88441868617714947</v>
      </c>
      <c r="H8" s="1"/>
    </row>
    <row r="9" spans="1:14">
      <c r="A9" s="4" t="s">
        <v>16</v>
      </c>
      <c r="B9" s="8">
        <v>2.6490226372804602E-3</v>
      </c>
      <c r="C9" s="8">
        <v>2.8156361143440101E-2</v>
      </c>
      <c r="D9" s="8">
        <v>196.333333333333</v>
      </c>
      <c r="E9" s="8">
        <v>56.6666666666667</v>
      </c>
      <c r="F9" s="9">
        <v>47</v>
      </c>
      <c r="G9" s="8">
        <f t="shared" si="0"/>
        <v>9.4082563573653841E-2</v>
      </c>
      <c r="H9" s="1"/>
    </row>
    <row r="10" spans="1:14">
      <c r="A10" s="4" t="s">
        <v>17</v>
      </c>
      <c r="B10" s="8">
        <v>9.7508120798082201E-2</v>
      </c>
      <c r="C10" s="8">
        <v>0.24662634382364099</v>
      </c>
      <c r="D10" s="8">
        <v>468.892877555952</v>
      </c>
      <c r="E10" s="8">
        <v>151.506586134678</v>
      </c>
      <c r="F10" s="8">
        <v>105.600521309369</v>
      </c>
      <c r="G10" s="8">
        <f t="shared" si="0"/>
        <v>0.3953678235923121</v>
      </c>
      <c r="H10" s="1"/>
    </row>
    <row r="11" spans="1:14">
      <c r="A11" s="4" t="s">
        <v>18</v>
      </c>
      <c r="B11" s="8">
        <v>0.102005115056177</v>
      </c>
      <c r="C11" s="8">
        <v>0.41466466033398802</v>
      </c>
      <c r="D11" s="8">
        <v>627.94258685005502</v>
      </c>
      <c r="E11" s="8">
        <v>184.176962586435</v>
      </c>
      <c r="F11" s="8">
        <v>138.88042556350999</v>
      </c>
      <c r="G11" s="8">
        <f t="shared" si="0"/>
        <v>0.2459942329640965</v>
      </c>
      <c r="H11" s="1"/>
    </row>
    <row r="12" spans="1:14">
      <c r="A12" s="4" t="s">
        <v>19</v>
      </c>
      <c r="B12" s="8">
        <v>0.26631903304816701</v>
      </c>
      <c r="C12" s="8">
        <v>0.36555584669219698</v>
      </c>
      <c r="D12" s="8">
        <v>890.91257556113806</v>
      </c>
      <c r="E12" s="8">
        <v>279.82178923246403</v>
      </c>
      <c r="F12" s="8">
        <v>200.26555987306401</v>
      </c>
      <c r="G12" s="8">
        <f t="shared" si="0"/>
        <v>0.7285317290312997</v>
      </c>
      <c r="H12" s="1"/>
    </row>
    <row r="13" spans="1:14">
      <c r="A13" s="4" t="s">
        <v>20</v>
      </c>
      <c r="B13" s="8">
        <v>0.125855907724366</v>
      </c>
      <c r="C13" s="8">
        <v>0.125923803767783</v>
      </c>
      <c r="D13" s="8">
        <v>258.80486749927599</v>
      </c>
      <c r="E13" s="8">
        <v>113.049685952806</v>
      </c>
      <c r="F13" s="8">
        <v>39.145439547918102</v>
      </c>
      <c r="G13" s="8">
        <f t="shared" si="0"/>
        <v>0.99946081645101659</v>
      </c>
      <c r="H13" s="1"/>
    </row>
    <row r="14" spans="1:14">
      <c r="A14" s="4" t="s">
        <v>21</v>
      </c>
      <c r="B14" s="8">
        <v>0.241350321734282</v>
      </c>
      <c r="C14" s="8">
        <v>0.37354377158987001</v>
      </c>
      <c r="D14" s="8">
        <v>308.80430104217402</v>
      </c>
      <c r="E14" s="8">
        <v>90.493460725306306</v>
      </c>
      <c r="F14" s="8">
        <v>74.702221232519904</v>
      </c>
      <c r="G14" s="8">
        <f t="shared" si="0"/>
        <v>0.64610988079670362</v>
      </c>
      <c r="H14" s="1"/>
    </row>
    <row r="15" spans="1:14">
      <c r="A15" s="4" t="s">
        <v>22</v>
      </c>
      <c r="B15" s="8">
        <v>0.38334203664228</v>
      </c>
      <c r="C15" s="8">
        <v>0.25267304949670799</v>
      </c>
      <c r="D15" s="8">
        <v>410.141165004031</v>
      </c>
      <c r="E15" s="8">
        <v>129.56343708925701</v>
      </c>
      <c r="F15" s="8">
        <v>84.295366906711905</v>
      </c>
      <c r="G15" s="8">
        <f t="shared" si="0"/>
        <v>1.5171465156487711</v>
      </c>
      <c r="H15" s="1"/>
    </row>
    <row r="16" spans="1:14">
      <c r="A16" s="4" t="s">
        <v>23</v>
      </c>
      <c r="B16" s="8">
        <v>0.14080938194258499</v>
      </c>
      <c r="C16" s="8">
        <v>0.28133247845341502</v>
      </c>
      <c r="D16" s="8">
        <v>231.88974195844301</v>
      </c>
      <c r="E16" s="8">
        <v>80.038754117141394</v>
      </c>
      <c r="F16" s="8">
        <v>54.071496924415797</v>
      </c>
      <c r="G16" s="8">
        <f t="shared" si="0"/>
        <v>0.50050880266887199</v>
      </c>
      <c r="H16" s="1"/>
    </row>
    <row r="17" spans="1:8">
      <c r="A17" s="4" t="s">
        <v>24</v>
      </c>
      <c r="B17" s="8">
        <v>0.47781523693308597</v>
      </c>
      <c r="C17" s="8">
        <v>1.43774042989699</v>
      </c>
      <c r="D17" s="8">
        <v>243.80360099474001</v>
      </c>
      <c r="E17" s="8">
        <v>79.228639172436601</v>
      </c>
      <c r="F17" s="8">
        <v>54.967725499490598</v>
      </c>
      <c r="G17" s="8">
        <f t="shared" si="0"/>
        <v>0.33233762297921893</v>
      </c>
      <c r="H17" s="1"/>
    </row>
    <row r="18" spans="1:8">
      <c r="A18" s="4" t="s">
        <v>25</v>
      </c>
      <c r="B18" s="8">
        <v>6.4492064213266004E-2</v>
      </c>
      <c r="C18" s="8">
        <v>0.48200107676897402</v>
      </c>
      <c r="D18" s="8">
        <v>1002.94291708224</v>
      </c>
      <c r="E18" s="8">
        <v>250.00027360445301</v>
      </c>
      <c r="F18" s="8">
        <v>271.05678731331102</v>
      </c>
      <c r="G18" s="8">
        <f t="shared" si="0"/>
        <v>0.13380066419265996</v>
      </c>
      <c r="H18" s="1"/>
    </row>
    <row r="19" spans="1:8">
      <c r="A19" s="4" t="s">
        <v>26</v>
      </c>
      <c r="B19" s="8">
        <v>0.48568791779173698</v>
      </c>
      <c r="C19" s="8">
        <v>0.58265238176467404</v>
      </c>
      <c r="D19" s="8">
        <v>240.71560994614501</v>
      </c>
      <c r="E19" s="8">
        <v>78.659082413085997</v>
      </c>
      <c r="F19" s="8">
        <v>55.625276640768902</v>
      </c>
      <c r="G19" s="8">
        <f t="shared" si="0"/>
        <v>0.83358093606472239</v>
      </c>
      <c r="H19" s="1"/>
    </row>
    <row r="20" spans="1:8">
      <c r="A20" s="4" t="s">
        <v>27</v>
      </c>
      <c r="B20" s="8">
        <v>0.45208898773679501</v>
      </c>
      <c r="C20" s="8">
        <v>0.295368950742531</v>
      </c>
      <c r="D20" s="8">
        <v>857.28563104691796</v>
      </c>
      <c r="E20" s="8">
        <v>250.89415413144701</v>
      </c>
      <c r="F20" s="8">
        <v>244.820113821635</v>
      </c>
      <c r="G20" s="8">
        <f t="shared" si="0"/>
        <v>1.5305907631803679</v>
      </c>
      <c r="H20" s="1"/>
    </row>
    <row r="21" spans="1:8">
      <c r="A21" s="4" t="s">
        <v>28</v>
      </c>
      <c r="B21" s="8">
        <v>0.56647844213572496</v>
      </c>
      <c r="C21" s="8">
        <v>0.666884799271384</v>
      </c>
      <c r="D21" s="8">
        <v>158.75072357726199</v>
      </c>
      <c r="E21" s="8">
        <v>51.311960034574298</v>
      </c>
      <c r="F21" s="8">
        <v>32.937287388164101</v>
      </c>
      <c r="G21" s="8">
        <f t="shared" si="0"/>
        <v>0.84943972745313778</v>
      </c>
      <c r="H21" s="1"/>
    </row>
    <row r="22" spans="1:8">
      <c r="A22" s="4" t="s">
        <v>29</v>
      </c>
      <c r="B22" s="8">
        <v>0.28149857020277702</v>
      </c>
      <c r="C22" s="8">
        <v>0.469205620890012</v>
      </c>
      <c r="D22" s="8">
        <v>654.17041041719301</v>
      </c>
      <c r="E22" s="8">
        <v>216.30752859347601</v>
      </c>
      <c r="F22" s="8">
        <v>152.52201098933099</v>
      </c>
      <c r="G22" s="8">
        <f t="shared" si="0"/>
        <v>0.59994713973975178</v>
      </c>
      <c r="H22" s="1"/>
    </row>
    <row r="23" spans="1:8">
      <c r="A23" s="4" t="s">
        <v>30</v>
      </c>
      <c r="B23" s="8">
        <v>4.8999786337007099E-2</v>
      </c>
      <c r="C23" s="8">
        <v>0.15971239829433501</v>
      </c>
      <c r="D23" s="8">
        <v>825.84241021936998</v>
      </c>
      <c r="E23" s="8">
        <v>258.69843561290702</v>
      </c>
      <c r="F23" s="8">
        <v>202.459144167723</v>
      </c>
      <c r="G23" s="8">
        <f t="shared" si="0"/>
        <v>0.30680014113059073</v>
      </c>
      <c r="H23" s="1"/>
    </row>
    <row r="24" spans="1:8">
      <c r="A24" s="4" t="s">
        <v>31</v>
      </c>
      <c r="B24" s="8">
        <v>4.6173649608186901E-2</v>
      </c>
      <c r="C24" s="8">
        <v>0.10610104485630199</v>
      </c>
      <c r="D24" s="8">
        <v>232.99999800000001</v>
      </c>
      <c r="E24" s="8">
        <v>68.5</v>
      </c>
      <c r="F24" s="8">
        <v>58.5</v>
      </c>
      <c r="G24" s="8">
        <f t="shared" si="0"/>
        <v>0.43518562584112352</v>
      </c>
      <c r="H24" s="1"/>
    </row>
    <row r="25" spans="1:8">
      <c r="A25" s="4" t="s">
        <v>32</v>
      </c>
      <c r="B25" s="8">
        <v>0.36222224772929201</v>
      </c>
      <c r="C25" s="8">
        <v>1.0568429317043599</v>
      </c>
      <c r="D25" s="8">
        <v>531.89744764949398</v>
      </c>
      <c r="E25" s="8">
        <v>178.696199956936</v>
      </c>
      <c r="F25" s="8">
        <v>123.40628839356999</v>
      </c>
      <c r="G25" s="8">
        <f t="shared" si="0"/>
        <v>0.34273990662466736</v>
      </c>
      <c r="H25" s="1"/>
    </row>
    <row r="26" spans="1:8">
      <c r="A26" s="4" t="s">
        <v>33</v>
      </c>
      <c r="B26" s="8">
        <v>2.4604078727216299E-2</v>
      </c>
      <c r="C26" s="8">
        <v>0.209852605437998</v>
      </c>
      <c r="D26" s="8">
        <v>806.25539636187602</v>
      </c>
      <c r="E26" s="8">
        <v>269.74460097145698</v>
      </c>
      <c r="F26" s="8">
        <v>192.99999966666701</v>
      </c>
      <c r="G26" s="8">
        <f t="shared" si="0"/>
        <v>0.11724457114012672</v>
      </c>
      <c r="H26" s="1"/>
    </row>
    <row r="27" spans="1:8">
      <c r="A27" s="4" t="s">
        <v>34</v>
      </c>
      <c r="B27" s="8">
        <v>0.35821507093313198</v>
      </c>
      <c r="C27" s="8">
        <v>0.43961411992821697</v>
      </c>
      <c r="D27" s="8">
        <v>957.99607824239297</v>
      </c>
      <c r="E27" s="8">
        <v>354.04889175774099</v>
      </c>
      <c r="F27" s="8">
        <v>181.95494799986599</v>
      </c>
      <c r="G27" s="8">
        <f t="shared" si="0"/>
        <v>0.81483977582800038</v>
      </c>
      <c r="H27" s="1"/>
    </row>
    <row r="28" spans="1:8">
      <c r="A28" s="4" t="s">
        <v>35</v>
      </c>
      <c r="B28" s="8">
        <v>0.12245991492173799</v>
      </c>
      <c r="C28" s="8">
        <v>0.153905274866208</v>
      </c>
      <c r="D28" s="8">
        <v>252.611291777232</v>
      </c>
      <c r="E28" s="8">
        <v>80.872629069297105</v>
      </c>
      <c r="F28" s="8">
        <v>50.516070153471397</v>
      </c>
      <c r="G28" s="8">
        <f t="shared" si="0"/>
        <v>0.79568367639246995</v>
      </c>
      <c r="H28" s="1"/>
    </row>
    <row r="29" spans="1:8">
      <c r="A29" s="4" t="s">
        <v>36</v>
      </c>
      <c r="B29" s="8">
        <v>1.00847939822331</v>
      </c>
      <c r="C29" s="8">
        <v>1.05043354599426</v>
      </c>
      <c r="D29" s="8">
        <v>90.311752507300795</v>
      </c>
      <c r="E29" s="8">
        <v>31.226983708388101</v>
      </c>
      <c r="F29" s="8">
        <v>19.461247117644501</v>
      </c>
      <c r="G29" s="8">
        <f t="shared" si="0"/>
        <v>0.9600601599873323</v>
      </c>
      <c r="H29" s="1"/>
    </row>
    <row r="30" spans="1:8">
      <c r="A30" s="4" t="s">
        <v>37</v>
      </c>
      <c r="B30" s="8">
        <v>0.23733418955990501</v>
      </c>
      <c r="C30" s="8">
        <v>0.73284144755508995</v>
      </c>
      <c r="D30" s="8">
        <v>1594.0628771332699</v>
      </c>
      <c r="E30" s="8">
        <v>476.03980278520902</v>
      </c>
      <c r="F30" s="8">
        <v>365.89720208152198</v>
      </c>
      <c r="G30" s="8">
        <f t="shared" si="0"/>
        <v>0.32385475787661949</v>
      </c>
      <c r="H30" s="1"/>
    </row>
    <row r="31" spans="1:8">
      <c r="A31" s="4" t="s">
        <v>38</v>
      </c>
      <c r="B31" s="8">
        <v>0.122098840439876</v>
      </c>
      <c r="C31" s="8">
        <v>0.21332908347159299</v>
      </c>
      <c r="D31" s="8">
        <v>345.617871642323</v>
      </c>
      <c r="E31" s="8">
        <v>105.496460873937</v>
      </c>
      <c r="F31" s="8">
        <v>79.885656483739794</v>
      </c>
      <c r="G31" s="8">
        <f t="shared" si="0"/>
        <v>0.57234971647049115</v>
      </c>
      <c r="H31" s="1"/>
    </row>
    <row r="32" spans="1:8">
      <c r="A32" s="4" t="s">
        <v>39</v>
      </c>
      <c r="B32" s="8">
        <v>0.47937534734417803</v>
      </c>
      <c r="C32" s="8">
        <v>0.57959599078818302</v>
      </c>
      <c r="D32" s="8">
        <v>191.48572287914399</v>
      </c>
      <c r="E32" s="8">
        <v>65.686535420662594</v>
      </c>
      <c r="F32" s="8">
        <v>39.827717700193801</v>
      </c>
      <c r="G32" s="8">
        <f t="shared" si="0"/>
        <v>0.82708534041493864</v>
      </c>
      <c r="H32" s="1"/>
    </row>
    <row r="33" spans="1:8">
      <c r="A33" s="4" t="s">
        <v>40</v>
      </c>
      <c r="B33" s="8">
        <v>0.580333825068443</v>
      </c>
      <c r="C33" s="8">
        <v>0.61196580142957302</v>
      </c>
      <c r="D33" s="8">
        <v>169.70149788115299</v>
      </c>
      <c r="E33" s="8">
        <v>60.525321344217403</v>
      </c>
      <c r="F33" s="8">
        <v>39.773155441295998</v>
      </c>
      <c r="G33" s="8">
        <f t="shared" si="0"/>
        <v>0.94831087572665562</v>
      </c>
      <c r="H33" s="1"/>
    </row>
    <row r="34" spans="1:8">
      <c r="A34" s="4" t="s">
        <v>41</v>
      </c>
      <c r="B34" s="8">
        <v>0.131261916540654</v>
      </c>
      <c r="C34" s="8">
        <v>0.33266360373932802</v>
      </c>
      <c r="D34" s="8">
        <v>366.15279824656102</v>
      </c>
      <c r="E34" s="8">
        <v>118.440252321535</v>
      </c>
      <c r="F34" s="8">
        <v>76.406936431904299</v>
      </c>
      <c r="G34" s="8">
        <f t="shared" si="0"/>
        <v>0.39457853238284996</v>
      </c>
      <c r="H34" s="1"/>
    </row>
    <row r="35" spans="1:8">
      <c r="A35" s="4" t="s">
        <v>42</v>
      </c>
      <c r="B35" s="8">
        <v>0.51441652441670704</v>
      </c>
      <c r="C35" s="8">
        <v>1.2446656749024401</v>
      </c>
      <c r="D35" s="8">
        <v>499.53015247669799</v>
      </c>
      <c r="E35" s="8">
        <v>155.907250118294</v>
      </c>
      <c r="F35" s="8">
        <v>115.562520405008</v>
      </c>
      <c r="G35" s="8">
        <f t="shared" si="0"/>
        <v>0.41329694775830328</v>
      </c>
      <c r="H35" s="1"/>
    </row>
    <row r="36" spans="1:8">
      <c r="A36" s="4" t="s">
        <v>43</v>
      </c>
      <c r="B36" s="8">
        <v>1.6644647833315301E-2</v>
      </c>
      <c r="C36" s="8">
        <v>0.69321232034355496</v>
      </c>
      <c r="D36" s="8">
        <v>301.89288505595198</v>
      </c>
      <c r="E36" s="8">
        <v>91.138205499276395</v>
      </c>
      <c r="F36" s="8">
        <v>56.968905444771501</v>
      </c>
      <c r="G36" s="8">
        <f t="shared" si="0"/>
        <v>2.401089441841749E-2</v>
      </c>
      <c r="H36" s="1"/>
    </row>
    <row r="37" spans="1:8">
      <c r="A37" s="4" t="s">
        <v>44</v>
      </c>
      <c r="B37" s="8">
        <v>0.21306815868913501</v>
      </c>
      <c r="C37" s="8">
        <v>0.13693180495934201</v>
      </c>
      <c r="D37" s="8">
        <v>392.23475640804702</v>
      </c>
      <c r="E37" s="8">
        <v>128.26781510846899</v>
      </c>
      <c r="F37" s="8">
        <v>91.497411816817007</v>
      </c>
      <c r="G37" s="8">
        <f t="shared" si="0"/>
        <v>1.5560165788539742</v>
      </c>
      <c r="H37" s="1"/>
    </row>
    <row r="38" spans="1:8">
      <c r="A38" s="4" t="s">
        <v>45</v>
      </c>
      <c r="B38" s="8">
        <v>8.2803486073695898E-4</v>
      </c>
      <c r="C38" s="8">
        <v>6.9903757646676704E-3</v>
      </c>
      <c r="D38" s="9">
        <v>616</v>
      </c>
      <c r="E38" s="9">
        <v>190</v>
      </c>
      <c r="F38" s="9">
        <v>136</v>
      </c>
      <c r="G38" s="8">
        <f t="shared" si="0"/>
        <v>0.11845355508958461</v>
      </c>
      <c r="H38" s="1"/>
    </row>
    <row r="39" spans="1:8">
      <c r="A39" s="4" t="s">
        <v>46</v>
      </c>
      <c r="B39" s="8">
        <v>2.4769521055165999E-2</v>
      </c>
      <c r="C39" s="8">
        <v>0.20464888644061899</v>
      </c>
      <c r="D39" s="8">
        <v>719.62733777833796</v>
      </c>
      <c r="E39" s="9">
        <v>234</v>
      </c>
      <c r="F39" s="8">
        <v>156.37265822166199</v>
      </c>
      <c r="G39" s="8">
        <f t="shared" si="0"/>
        <v>0.12103423324686956</v>
      </c>
      <c r="H39" s="1"/>
    </row>
    <row r="40" spans="1:8">
      <c r="A40" s="4" t="s">
        <v>47</v>
      </c>
      <c r="B40" s="8">
        <v>0.262905476049557</v>
      </c>
      <c r="C40" s="8">
        <v>0.27056833877558301</v>
      </c>
      <c r="D40" s="8">
        <v>176.199728321609</v>
      </c>
      <c r="E40" s="8">
        <v>81.179695844632604</v>
      </c>
      <c r="F40" s="8">
        <v>27.620562833758001</v>
      </c>
      <c r="G40" s="8">
        <f t="shared" si="0"/>
        <v>0.97167864222139533</v>
      </c>
      <c r="H40" s="1"/>
    </row>
    <row r="41" spans="1:8">
      <c r="A41" s="4" t="s">
        <v>48</v>
      </c>
      <c r="B41" s="8">
        <v>4.7336774081457603E-2</v>
      </c>
      <c r="C41" s="8">
        <v>0.204812428037594</v>
      </c>
      <c r="D41" s="8">
        <v>254.74999800000001</v>
      </c>
      <c r="E41" s="8">
        <v>73.25</v>
      </c>
      <c r="F41" s="9">
        <v>65</v>
      </c>
      <c r="G41" s="8">
        <f t="shared" si="0"/>
        <v>0.2311225668042409</v>
      </c>
      <c r="H41" s="1"/>
    </row>
    <row r="42" spans="1:8">
      <c r="A42" s="4" t="s">
        <v>49</v>
      </c>
      <c r="B42" s="8">
        <v>4.9816932406998297E-2</v>
      </c>
      <c r="C42" s="8">
        <v>0.19177446889299499</v>
      </c>
      <c r="D42" s="8">
        <v>328.39733783658397</v>
      </c>
      <c r="E42" s="8">
        <v>99.1325951551391</v>
      </c>
      <c r="F42" s="8">
        <v>76.470064008276907</v>
      </c>
      <c r="G42" s="8">
        <f t="shared" si="0"/>
        <v>0.25976832419123952</v>
      </c>
      <c r="H42" s="1"/>
    </row>
    <row r="43" spans="1:8">
      <c r="A43" s="4" t="s">
        <v>50</v>
      </c>
      <c r="B43" s="8">
        <v>0.237320043547608</v>
      </c>
      <c r="C43" s="8">
        <v>0.15427773406679901</v>
      </c>
      <c r="D43" s="8">
        <v>141.10948592337701</v>
      </c>
      <c r="E43" s="8">
        <v>38.056322397947199</v>
      </c>
      <c r="F43" s="8">
        <v>39.834184345342102</v>
      </c>
      <c r="G43" s="8">
        <f t="shared" si="0"/>
        <v>1.5382650321066642</v>
      </c>
      <c r="H43" s="1"/>
    </row>
    <row r="44" spans="1:8">
      <c r="A44" s="4" t="s">
        <v>51</v>
      </c>
      <c r="B44" s="8">
        <v>0.117150089312797</v>
      </c>
      <c r="C44" s="8">
        <v>0.35282283145397603</v>
      </c>
      <c r="D44" s="8">
        <v>253.396788160467</v>
      </c>
      <c r="E44" s="8">
        <v>71.027125575555502</v>
      </c>
      <c r="F44" s="8">
        <v>74.576079263977405</v>
      </c>
      <c r="G44" s="8">
        <f t="shared" si="0"/>
        <v>0.33203658853375151</v>
      </c>
      <c r="H44" s="1"/>
    </row>
    <row r="45" spans="1:8">
      <c r="A45" s="4" t="s">
        <v>52</v>
      </c>
      <c r="B45" s="8">
        <v>6.3907863891298697E-2</v>
      </c>
      <c r="C45" s="8">
        <v>0.122415639432315</v>
      </c>
      <c r="D45" s="8">
        <v>292.17563100827601</v>
      </c>
      <c r="E45" s="8">
        <v>87.4094116878981</v>
      </c>
      <c r="F45" s="8">
        <v>70.414953303826096</v>
      </c>
      <c r="G45" s="8">
        <f t="shared" si="0"/>
        <v>0.52205636622626217</v>
      </c>
      <c r="H45" s="1"/>
    </row>
    <row r="46" spans="1:8">
      <c r="A46" s="4" t="s">
        <v>53</v>
      </c>
      <c r="B46" s="8">
        <v>2.9220529386181401E-2</v>
      </c>
      <c r="C46" s="8">
        <v>0.22780928025229499</v>
      </c>
      <c r="D46" s="8">
        <v>832.95752099706203</v>
      </c>
      <c r="E46" s="8">
        <v>254.83018421872401</v>
      </c>
      <c r="F46" s="8">
        <v>190.21228878421499</v>
      </c>
      <c r="G46" s="8">
        <f t="shared" si="0"/>
        <v>0.12826751111201506</v>
      </c>
      <c r="H46" s="1"/>
    </row>
    <row r="47" spans="1:8">
      <c r="A47" s="4" t="s">
        <v>54</v>
      </c>
      <c r="B47" s="8">
        <v>2.9220529386181401E-2</v>
      </c>
      <c r="C47" s="8">
        <v>0.22780928025229499</v>
      </c>
      <c r="D47" s="8">
        <v>832.95752099706203</v>
      </c>
      <c r="E47" s="8">
        <v>254.83018421872401</v>
      </c>
      <c r="F47" s="8">
        <v>190.21228878421499</v>
      </c>
      <c r="G47" s="8">
        <f t="shared" si="0"/>
        <v>0.12826751111201506</v>
      </c>
      <c r="H47" s="1"/>
    </row>
    <row r="48" spans="1:8">
      <c r="A48" s="4" t="s">
        <v>55</v>
      </c>
      <c r="B48" s="8">
        <v>2.9220529386181401E-2</v>
      </c>
      <c r="C48" s="8">
        <v>0.22780928025229499</v>
      </c>
      <c r="D48" s="8">
        <v>832.95752099706203</v>
      </c>
      <c r="E48" s="8">
        <v>254.83018421872401</v>
      </c>
      <c r="F48" s="8">
        <v>190.21228878421499</v>
      </c>
      <c r="G48" s="8">
        <f t="shared" si="0"/>
        <v>0.12826751111201506</v>
      </c>
      <c r="H48" s="1"/>
    </row>
    <row r="49" spans="1:8">
      <c r="A49" s="4" t="s">
        <v>56</v>
      </c>
      <c r="B49" s="8">
        <v>0.60803859516894099</v>
      </c>
      <c r="C49" s="8">
        <v>1.1425265741452799</v>
      </c>
      <c r="D49" s="8">
        <v>584.23401159841603</v>
      </c>
      <c r="E49" s="8">
        <v>187.56853258667601</v>
      </c>
      <c r="F49" s="8">
        <v>128.19736648157499</v>
      </c>
      <c r="G49" s="8">
        <f t="shared" si="0"/>
        <v>0.53218770480136313</v>
      </c>
      <c r="H49" s="1"/>
    </row>
    <row r="50" spans="1:8">
      <c r="A50" s="4" t="s">
        <v>57</v>
      </c>
      <c r="B50" s="8">
        <v>9.7863525146562894E-2</v>
      </c>
      <c r="C50" s="8">
        <v>7.9412801439826597E-2</v>
      </c>
      <c r="D50" s="8">
        <v>1077.42116261571</v>
      </c>
      <c r="E50" s="8">
        <v>355.47908749125401</v>
      </c>
      <c r="F50" s="8">
        <v>217.09972855970301</v>
      </c>
      <c r="G50" s="8">
        <f t="shared" si="0"/>
        <v>1.2323394134473011</v>
      </c>
      <c r="H50" s="1"/>
    </row>
    <row r="51" spans="1:8">
      <c r="A51" s="4" t="s">
        <v>58</v>
      </c>
      <c r="B51" s="8">
        <v>5.3893931396659697E-2</v>
      </c>
      <c r="C51" s="8">
        <v>8.5312689862685406E-2</v>
      </c>
      <c r="D51" s="8">
        <v>537.00928117954402</v>
      </c>
      <c r="E51" s="8">
        <v>165.58563247287799</v>
      </c>
      <c r="F51" s="8">
        <v>131.40508268091099</v>
      </c>
      <c r="G51" s="8">
        <f t="shared" si="0"/>
        <v>0.63172233208687234</v>
      </c>
      <c r="H51" s="1"/>
    </row>
    <row r="52" spans="1:8">
      <c r="A52" s="4" t="s">
        <v>59</v>
      </c>
      <c r="B52" s="8">
        <v>0.14174181552638801</v>
      </c>
      <c r="C52" s="8">
        <v>0.47511365237105102</v>
      </c>
      <c r="D52" s="8">
        <v>1015.81091566599</v>
      </c>
      <c r="E52" s="8">
        <v>339.07937945217998</v>
      </c>
      <c r="F52" s="8">
        <v>208.10966488183499</v>
      </c>
      <c r="G52" s="8">
        <f t="shared" si="0"/>
        <v>0.29833244070976822</v>
      </c>
      <c r="H52" s="1"/>
    </row>
    <row r="53" spans="1:8">
      <c r="A53" s="4" t="s">
        <v>60</v>
      </c>
      <c r="B53" s="8">
        <v>0.34269680511760497</v>
      </c>
      <c r="C53" s="8">
        <v>0.24090283375865701</v>
      </c>
      <c r="D53" s="8">
        <v>461.15322495157801</v>
      </c>
      <c r="E53" s="8">
        <v>114.374190328672</v>
      </c>
      <c r="F53" s="8">
        <v>141.47255371975001</v>
      </c>
      <c r="G53" s="8">
        <f t="shared" si="0"/>
        <v>1.4225519881635262</v>
      </c>
      <c r="H53" s="1"/>
    </row>
    <row r="54" spans="1:8">
      <c r="A54" s="4" t="s">
        <v>61</v>
      </c>
      <c r="B54" s="8">
        <v>5.4569261239088597E-2</v>
      </c>
      <c r="C54" s="8">
        <v>0.33046654081704002</v>
      </c>
      <c r="D54" s="8">
        <v>840.20057939704498</v>
      </c>
      <c r="E54" s="8">
        <v>266.22762921200098</v>
      </c>
      <c r="F54" s="8">
        <v>192.571777390954</v>
      </c>
      <c r="G54" s="8">
        <f t="shared" si="0"/>
        <v>0.16512794640017853</v>
      </c>
      <c r="H54" s="1"/>
    </row>
    <row r="55" spans="1:8">
      <c r="A55" s="4" t="s">
        <v>62</v>
      </c>
      <c r="B55" s="8">
        <v>1.7407345124381701E-2</v>
      </c>
      <c r="C55" s="8">
        <v>0.24540698939924699</v>
      </c>
      <c r="D55" s="8">
        <v>706.71756934059999</v>
      </c>
      <c r="E55" s="8">
        <v>219.062567836705</v>
      </c>
      <c r="F55" s="8">
        <v>160.21985782269499</v>
      </c>
      <c r="G55" s="8">
        <f t="shared" si="0"/>
        <v>7.0932556432050473E-2</v>
      </c>
      <c r="H55" s="1"/>
    </row>
    <row r="56" spans="1:8">
      <c r="A56" s="4" t="s">
        <v>63</v>
      </c>
      <c r="B56" s="8">
        <v>0.415435281015124</v>
      </c>
      <c r="C56" s="8">
        <v>0.64279802809086894</v>
      </c>
      <c r="D56" s="8">
        <v>123.67852298623301</v>
      </c>
      <c r="E56" s="8">
        <v>38.7122874488851</v>
      </c>
      <c r="F56" s="8">
        <v>20.6091788982155</v>
      </c>
      <c r="G56" s="8">
        <f t="shared" si="0"/>
        <v>0.646292089988173</v>
      </c>
      <c r="H56" s="1"/>
    </row>
    <row r="57" spans="1:8">
      <c r="A57" s="4" t="s">
        <v>64</v>
      </c>
      <c r="B57" s="8">
        <v>3.54986171528823E-2</v>
      </c>
      <c r="C57" s="8">
        <v>0.33241647003240199</v>
      </c>
      <c r="D57" s="8">
        <v>620.850372978</v>
      </c>
      <c r="E57" s="8">
        <v>161.98258219641099</v>
      </c>
      <c r="F57" s="8">
        <v>177.16703582558901</v>
      </c>
      <c r="G57" s="8">
        <f t="shared" si="0"/>
        <v>0.10678958581511351</v>
      </c>
      <c r="H57" s="1"/>
    </row>
    <row r="58" spans="1:8">
      <c r="A58" s="4" t="s">
        <v>65</v>
      </c>
      <c r="B58" s="8">
        <v>8.1237404716577505E-2</v>
      </c>
      <c r="C58" s="8">
        <v>0.20297111948827201</v>
      </c>
      <c r="D58" s="8">
        <v>187.25539686187599</v>
      </c>
      <c r="E58" s="8">
        <v>56.911267138123598</v>
      </c>
      <c r="F58" s="8">
        <v>43.833333000000003</v>
      </c>
      <c r="G58" s="8">
        <f t="shared" si="0"/>
        <v>0.40024120141521674</v>
      </c>
      <c r="H58" s="1"/>
    </row>
    <row r="59" spans="1:8">
      <c r="A59" s="4" t="s">
        <v>66</v>
      </c>
      <c r="B59" s="8">
        <v>3.9423882130497197E-2</v>
      </c>
      <c r="C59" s="8">
        <v>0.76746094677049304</v>
      </c>
      <c r="D59" s="8">
        <v>146.407177499759</v>
      </c>
      <c r="E59" s="8">
        <v>33.184957166425498</v>
      </c>
      <c r="F59" s="8">
        <v>42.407863000482401</v>
      </c>
      <c r="G59" s="8">
        <f t="shared" si="0"/>
        <v>5.1369235524484344E-2</v>
      </c>
      <c r="H59" s="1"/>
    </row>
    <row r="60" spans="1:8">
      <c r="A60" s="4" t="s">
        <v>67</v>
      </c>
      <c r="B60" s="8">
        <v>0.10793500673829499</v>
      </c>
      <c r="C60" s="8">
        <v>0.37290891236761298</v>
      </c>
      <c r="D60" s="8">
        <v>232.63819649927601</v>
      </c>
      <c r="E60" s="8">
        <v>81.3172171782888</v>
      </c>
      <c r="F60" s="8">
        <v>46.0445763224348</v>
      </c>
      <c r="G60" s="8">
        <f t="shared" si="0"/>
        <v>0.28944067346905578</v>
      </c>
      <c r="H60" s="1"/>
    </row>
    <row r="61" spans="1:8">
      <c r="A61" s="4" t="s">
        <v>68</v>
      </c>
      <c r="B61" s="8">
        <v>0.65080571340487403</v>
      </c>
      <c r="C61" s="8">
        <v>1.0060888423351599</v>
      </c>
      <c r="D61" s="8">
        <v>357.67494040964698</v>
      </c>
      <c r="E61" s="8">
        <v>134.01692601163501</v>
      </c>
      <c r="F61" s="8">
        <v>81.308064578718103</v>
      </c>
      <c r="G61" s="8">
        <f t="shared" si="0"/>
        <v>0.64686704197448008</v>
      </c>
      <c r="H61" s="1"/>
    </row>
    <row r="62" spans="1:8">
      <c r="A62" s="4" t="s">
        <v>69</v>
      </c>
      <c r="B62" s="8">
        <v>0.14503139016161601</v>
      </c>
      <c r="C62" s="8">
        <v>0.44412622429620702</v>
      </c>
      <c r="D62" s="8">
        <v>617.05548870629798</v>
      </c>
      <c r="E62" s="8">
        <v>183.42988894796599</v>
      </c>
      <c r="F62" s="8">
        <v>156.514589345736</v>
      </c>
      <c r="G62" s="8">
        <f t="shared" si="0"/>
        <v>0.32655443931833283</v>
      </c>
      <c r="H62" s="1"/>
    </row>
    <row r="63" spans="1:8">
      <c r="A63" s="4" t="s">
        <v>70</v>
      </c>
      <c r="B63" s="8">
        <v>0.49456180470807898</v>
      </c>
      <c r="C63" s="8">
        <v>1.4157532831891</v>
      </c>
      <c r="D63" s="8">
        <v>333.001849500937</v>
      </c>
      <c r="E63" s="8">
        <v>126.576694304741</v>
      </c>
      <c r="F63" s="8">
        <v>74.421403194322096</v>
      </c>
      <c r="G63" s="8">
        <f t="shared" si="0"/>
        <v>0.34932767635476575</v>
      </c>
      <c r="H63" s="1"/>
    </row>
    <row r="64" spans="1:8">
      <c r="A64" s="4" t="s">
        <v>71</v>
      </c>
      <c r="B64" s="8">
        <v>1.93099802610807E-2</v>
      </c>
      <c r="C64" s="8">
        <v>0.171055498908459</v>
      </c>
      <c r="D64" s="8">
        <v>479.999998333333</v>
      </c>
      <c r="E64" s="8">
        <v>135.333333333333</v>
      </c>
      <c r="F64" s="8">
        <v>134.666666666667</v>
      </c>
      <c r="G64" s="8">
        <f t="shared" si="0"/>
        <v>0.11288722306094649</v>
      </c>
      <c r="H64" s="1"/>
    </row>
    <row r="65" spans="1:8">
      <c r="A65" s="4" t="s">
        <v>72</v>
      </c>
      <c r="B65" s="8">
        <v>0.68946358618467096</v>
      </c>
      <c r="C65" s="8">
        <v>1.0412868770389101</v>
      </c>
      <c r="D65" s="8">
        <v>219.84197168520899</v>
      </c>
      <c r="E65" s="8">
        <v>81.802679987365806</v>
      </c>
      <c r="F65" s="8">
        <v>49.355297327424999</v>
      </c>
      <c r="G65" s="8">
        <f t="shared" si="0"/>
        <v>0.66212645274593962</v>
      </c>
      <c r="H65" s="1"/>
    </row>
    <row r="66" spans="1:8">
      <c r="A66" s="4" t="s">
        <v>73</v>
      </c>
      <c r="B66" s="8">
        <v>0.66576391395755996</v>
      </c>
      <c r="C66" s="8">
        <v>0.69708311235841702</v>
      </c>
      <c r="D66" s="8">
        <v>626.34930824497906</v>
      </c>
      <c r="E66" s="8">
        <v>184.77330608076099</v>
      </c>
      <c r="F66" s="8">
        <v>160.87727067425999</v>
      </c>
      <c r="G66" s="8">
        <f t="shared" si="0"/>
        <v>0.95507106994043234</v>
      </c>
      <c r="H66" s="1"/>
    </row>
    <row r="67" spans="1:8">
      <c r="A67" s="4" t="s">
        <v>74</v>
      </c>
      <c r="B67" s="8">
        <v>0.113946184676556</v>
      </c>
      <c r="C67" s="8">
        <v>0.27126184669630399</v>
      </c>
      <c r="D67" s="8">
        <v>597.30869014621203</v>
      </c>
      <c r="E67" s="8">
        <v>201.50386359555199</v>
      </c>
      <c r="F67" s="8">
        <v>128.187428258236</v>
      </c>
      <c r="G67" s="8">
        <f t="shared" si="0"/>
        <v>0.42005975430863474</v>
      </c>
      <c r="H67" s="1"/>
    </row>
    <row r="68" spans="1:8">
      <c r="A68" s="4" t="s">
        <v>75</v>
      </c>
      <c r="B68" s="8">
        <v>8.0037293219057004E-2</v>
      </c>
      <c r="C68" s="8">
        <v>0.339461746214688</v>
      </c>
      <c r="D68" s="8">
        <v>660.02959535575098</v>
      </c>
      <c r="E68" s="8">
        <v>203.11546943362001</v>
      </c>
      <c r="F68" s="8">
        <v>135.85492121062899</v>
      </c>
      <c r="G68" s="8">
        <f t="shared" si="0"/>
        <v>0.23577706210360003</v>
      </c>
      <c r="H68" s="1"/>
    </row>
    <row r="69" spans="1:8">
      <c r="A69" s="4" t="s">
        <v>76</v>
      </c>
      <c r="B69" s="8">
        <v>3.6546382300770897E-2</v>
      </c>
      <c r="C69" s="8">
        <v>0.19769122216628801</v>
      </c>
      <c r="D69" s="8">
        <v>463.63820399927602</v>
      </c>
      <c r="E69" s="8">
        <v>154.86179400072399</v>
      </c>
      <c r="F69" s="8">
        <v>86.5</v>
      </c>
      <c r="G69" s="8">
        <f t="shared" si="0"/>
        <v>0.18486598393341866</v>
      </c>
      <c r="H69" s="1"/>
    </row>
    <row r="70" spans="1:8">
      <c r="A70" s="4" t="s">
        <v>77</v>
      </c>
      <c r="B70" s="8">
        <v>3.0291583307888101E-2</v>
      </c>
      <c r="C70" s="8">
        <v>1.93669041376523E-2</v>
      </c>
      <c r="D70" s="8">
        <v>186.5</v>
      </c>
      <c r="E70" s="8">
        <v>58.5</v>
      </c>
      <c r="F70" s="9">
        <v>49</v>
      </c>
      <c r="G70" s="8">
        <f t="shared" ref="G70:G131" si="1">B70/C70</f>
        <v>1.564090114382118</v>
      </c>
      <c r="H70" s="1"/>
    </row>
    <row r="71" spans="1:8">
      <c r="A71" s="4" t="s">
        <v>78</v>
      </c>
      <c r="B71" s="8">
        <v>3.2199784831004698E-2</v>
      </c>
      <c r="C71" s="8">
        <v>0.21641029797380701</v>
      </c>
      <c r="D71" s="8">
        <v>803.75539636187602</v>
      </c>
      <c r="E71" s="8">
        <v>238.201685234716</v>
      </c>
      <c r="F71" s="8">
        <v>194.042912403408</v>
      </c>
      <c r="G71" s="8">
        <f t="shared" si="1"/>
        <v>0.14879044635344463</v>
      </c>
      <c r="H71" s="1"/>
    </row>
    <row r="72" spans="1:8">
      <c r="A72" s="4" t="s">
        <v>79</v>
      </c>
      <c r="B72" s="8">
        <v>0.22921605264154499</v>
      </c>
      <c r="C72" s="8">
        <v>0.65838737774067402</v>
      </c>
      <c r="D72" s="8">
        <v>394.18836271176798</v>
      </c>
      <c r="E72" s="8">
        <v>128.297931138818</v>
      </c>
      <c r="F72" s="8">
        <v>86.513676149413797</v>
      </c>
      <c r="G72" s="8">
        <f t="shared" si="1"/>
        <v>0.34814770208402862</v>
      </c>
      <c r="H72" s="1"/>
    </row>
    <row r="73" spans="1:8">
      <c r="A73" s="4" t="s">
        <v>80</v>
      </c>
      <c r="B73" s="8">
        <v>0.274644595937515</v>
      </c>
      <c r="C73" s="8">
        <v>0.44785912104214498</v>
      </c>
      <c r="D73" s="8">
        <v>465.965510729801</v>
      </c>
      <c r="E73" s="8">
        <v>132.81849492883799</v>
      </c>
      <c r="F73" s="8">
        <v>121.21596034136201</v>
      </c>
      <c r="G73" s="8">
        <f t="shared" si="1"/>
        <v>0.61323881335369756</v>
      </c>
      <c r="H73" s="1"/>
    </row>
    <row r="74" spans="1:8">
      <c r="A74" s="4" t="s">
        <v>81</v>
      </c>
      <c r="B74" s="8">
        <v>0.19911513973221501</v>
      </c>
      <c r="C74" s="8">
        <v>1.3755437349194599</v>
      </c>
      <c r="D74" s="8">
        <v>445.60435151398502</v>
      </c>
      <c r="E74" s="8">
        <v>143.239324572443</v>
      </c>
      <c r="F74" s="8">
        <v>83.156297913572203</v>
      </c>
      <c r="G74" s="8">
        <f t="shared" si="1"/>
        <v>0.14475376876611887</v>
      </c>
      <c r="H74" s="1"/>
    </row>
    <row r="75" spans="1:8">
      <c r="A75" s="4" t="s">
        <v>82</v>
      </c>
      <c r="B75" s="8">
        <v>0.119174667070106</v>
      </c>
      <c r="C75" s="8">
        <v>0.40499361617834001</v>
      </c>
      <c r="D75" s="8">
        <v>234.25499346067599</v>
      </c>
      <c r="E75" s="8">
        <v>75.044596885231201</v>
      </c>
      <c r="F75" s="8">
        <v>53.7004016540929</v>
      </c>
      <c r="G75" s="8">
        <f t="shared" si="1"/>
        <v>0.29426307553852188</v>
      </c>
      <c r="H75" s="1"/>
    </row>
    <row r="76" spans="1:8">
      <c r="A76" s="4" t="s">
        <v>83</v>
      </c>
      <c r="B76" s="8">
        <v>0.30082185631562502</v>
      </c>
      <c r="C76" s="8">
        <v>0.54660954793780903</v>
      </c>
      <c r="D76" s="8">
        <v>442.12855536579201</v>
      </c>
      <c r="E76" s="8">
        <v>146.63230485865199</v>
      </c>
      <c r="F76" s="8">
        <v>101.239100775556</v>
      </c>
      <c r="G76" s="8">
        <f t="shared" si="1"/>
        <v>0.55034138618788142</v>
      </c>
      <c r="H76" s="1"/>
    </row>
    <row r="77" spans="1:8">
      <c r="A77" s="4" t="s">
        <v>84</v>
      </c>
      <c r="B77" s="8">
        <v>0.28157691643085497</v>
      </c>
      <c r="C77" s="8">
        <v>0.64514012873433702</v>
      </c>
      <c r="D77" s="8">
        <v>528.520492639385</v>
      </c>
      <c r="E77" s="8">
        <v>199.24756222240501</v>
      </c>
      <c r="F77" s="8">
        <v>85.231903138210896</v>
      </c>
      <c r="G77" s="8">
        <f t="shared" si="1"/>
        <v>0.4364585365093695</v>
      </c>
      <c r="H77" s="1"/>
    </row>
    <row r="78" spans="1:8">
      <c r="A78" s="4" t="s">
        <v>85</v>
      </c>
      <c r="B78" s="8">
        <v>2.4528324152790899E-2</v>
      </c>
      <c r="C78" s="8">
        <v>0.44132166526315098</v>
      </c>
      <c r="D78" s="8">
        <v>1377.52536403513</v>
      </c>
      <c r="E78" s="8">
        <v>503.15755561186</v>
      </c>
      <c r="F78" s="8">
        <v>249.31706835300801</v>
      </c>
      <c r="G78" s="8">
        <f t="shared" si="1"/>
        <v>5.5579243176663823E-2</v>
      </c>
      <c r="H78" s="1"/>
    </row>
    <row r="79" spans="1:8">
      <c r="A79" s="4" t="s">
        <v>86</v>
      </c>
      <c r="B79" s="8">
        <v>9.2528700373142994E-2</v>
      </c>
      <c r="C79" s="8">
        <v>0.135134285809722</v>
      </c>
      <c r="D79" s="8">
        <v>234.060598130778</v>
      </c>
      <c r="E79" s="8">
        <v>82.822541951084702</v>
      </c>
      <c r="F79" s="8">
        <v>49.116853918137402</v>
      </c>
      <c r="G79" s="8">
        <f t="shared" si="1"/>
        <v>0.6847166862111479</v>
      </c>
      <c r="H79" s="1"/>
    </row>
    <row r="80" spans="1:8">
      <c r="A80" s="4" t="s">
        <v>87</v>
      </c>
      <c r="B80" s="8">
        <v>0.187065010817835</v>
      </c>
      <c r="C80" s="8">
        <v>1.03382321371702</v>
      </c>
      <c r="D80" s="8">
        <v>126.76098009861801</v>
      </c>
      <c r="E80" s="8">
        <v>39.093639029373001</v>
      </c>
      <c r="F80" s="8">
        <v>26.145372872008899</v>
      </c>
      <c r="G80" s="8">
        <f t="shared" si="1"/>
        <v>0.18094487368421461</v>
      </c>
      <c r="H80" s="1"/>
    </row>
    <row r="81" spans="1:8">
      <c r="A81" s="4" t="s">
        <v>88</v>
      </c>
      <c r="B81" s="8">
        <v>7.4880167235684206E-2</v>
      </c>
      <c r="C81" s="8">
        <v>0.34417697200557501</v>
      </c>
      <c r="D81" s="8">
        <v>383.05130637238801</v>
      </c>
      <c r="E81" s="8">
        <v>119.47153849927599</v>
      </c>
      <c r="F81" s="8">
        <v>82.4771481283355</v>
      </c>
      <c r="G81" s="8">
        <f t="shared" si="1"/>
        <v>0.21756297871802791</v>
      </c>
      <c r="H81" s="1"/>
    </row>
    <row r="82" spans="1:8">
      <c r="A82" s="4" t="s">
        <v>89</v>
      </c>
      <c r="B82" s="8">
        <v>0.225465395214833</v>
      </c>
      <c r="C82" s="8">
        <v>0.72114626508282598</v>
      </c>
      <c r="D82" s="8">
        <v>182.21014919951099</v>
      </c>
      <c r="E82" s="8">
        <v>42.3561444718204</v>
      </c>
      <c r="F82" s="8">
        <v>51.4336956620023</v>
      </c>
      <c r="G82" s="8">
        <f t="shared" si="1"/>
        <v>0.31264863472452092</v>
      </c>
      <c r="H82" s="1"/>
    </row>
    <row r="83" spans="1:8">
      <c r="A83" s="4" t="s">
        <v>90</v>
      </c>
      <c r="B83" s="8">
        <v>7.87464536143343E-2</v>
      </c>
      <c r="C83" s="8">
        <v>0.14187322592827001</v>
      </c>
      <c r="D83" s="8">
        <v>205.49999600000001</v>
      </c>
      <c r="E83" s="8">
        <v>45.8333333333333</v>
      </c>
      <c r="F83" s="8">
        <v>57.6666666666667</v>
      </c>
      <c r="G83" s="8">
        <f t="shared" si="1"/>
        <v>0.55504802332575343</v>
      </c>
      <c r="H83" s="1"/>
    </row>
    <row r="84" spans="1:8">
      <c r="A84" s="4" t="s">
        <v>91</v>
      </c>
      <c r="B84" s="8">
        <v>0.21018169161681599</v>
      </c>
      <c r="C84" s="8">
        <v>0.42523421422862201</v>
      </c>
      <c r="D84" s="8">
        <v>268.88754505009302</v>
      </c>
      <c r="E84" s="8">
        <v>77.155562893426904</v>
      </c>
      <c r="F84" s="8">
        <v>64.9568760564798</v>
      </c>
      <c r="G84" s="8">
        <f t="shared" si="1"/>
        <v>0.49427276682824578</v>
      </c>
      <c r="H84" s="1"/>
    </row>
    <row r="85" spans="1:8">
      <c r="A85" s="4" t="s">
        <v>92</v>
      </c>
      <c r="B85" s="8">
        <v>0.21403984861556599</v>
      </c>
      <c r="C85" s="8">
        <v>0.42818287153338702</v>
      </c>
      <c r="D85" s="8">
        <v>343.80173540696399</v>
      </c>
      <c r="E85" s="8">
        <v>119.247286790104</v>
      </c>
      <c r="F85" s="8">
        <v>73.950947802932504</v>
      </c>
      <c r="G85" s="8">
        <f t="shared" si="1"/>
        <v>0.49987952075022812</v>
      </c>
      <c r="H85" s="1"/>
    </row>
    <row r="86" spans="1:8">
      <c r="A86" s="4" t="s">
        <v>93</v>
      </c>
      <c r="B86" s="8">
        <v>5.6467654930942898E-2</v>
      </c>
      <c r="C86" s="8">
        <v>0.15245973136847099</v>
      </c>
      <c r="D86" s="8">
        <v>289.62548619607799</v>
      </c>
      <c r="E86" s="8">
        <v>79.384313725490202</v>
      </c>
      <c r="F86" s="8">
        <v>74.990196078431396</v>
      </c>
      <c r="G86" s="8">
        <f t="shared" si="1"/>
        <v>0.37037750508998035</v>
      </c>
      <c r="H86" s="1"/>
    </row>
    <row r="87" spans="1:8">
      <c r="A87" s="4" t="s">
        <v>94</v>
      </c>
      <c r="B87" s="8">
        <v>0.14883735206464699</v>
      </c>
      <c r="C87" s="8">
        <v>0.35909791571400501</v>
      </c>
      <c r="D87" s="8">
        <v>555.75428738420101</v>
      </c>
      <c r="E87" s="8">
        <v>183.654356907542</v>
      </c>
      <c r="F87" s="8">
        <v>127.591330708257</v>
      </c>
      <c r="G87" s="8">
        <f t="shared" si="1"/>
        <v>0.4144756779462484</v>
      </c>
      <c r="H87" s="1"/>
    </row>
    <row r="88" spans="1:8">
      <c r="A88" s="4" t="s">
        <v>95</v>
      </c>
      <c r="B88" s="8">
        <v>5.5456264031343003E-2</v>
      </c>
      <c r="C88" s="8">
        <v>0.199264735539357</v>
      </c>
      <c r="D88" s="8">
        <v>203.666663</v>
      </c>
      <c r="E88" s="8">
        <v>59.159347072700903</v>
      </c>
      <c r="F88" s="8">
        <v>55.173986260632397</v>
      </c>
      <c r="G88" s="8">
        <f t="shared" si="1"/>
        <v>0.27830445703921242</v>
      </c>
      <c r="H88" s="1"/>
    </row>
    <row r="89" spans="1:8">
      <c r="A89" s="4" t="s">
        <v>96</v>
      </c>
      <c r="B89" s="8">
        <v>0.176679787231561</v>
      </c>
      <c r="C89" s="8">
        <v>0.32991920046506201</v>
      </c>
      <c r="D89" s="8">
        <v>200.90991861639699</v>
      </c>
      <c r="E89" s="8">
        <v>65.030870565805799</v>
      </c>
      <c r="F89" s="8">
        <v>46.059200817797397</v>
      </c>
      <c r="G89" s="8">
        <f t="shared" si="1"/>
        <v>0.5355244162283036</v>
      </c>
      <c r="H89" s="1"/>
    </row>
    <row r="90" spans="1:8">
      <c r="A90" s="4" t="s">
        <v>97</v>
      </c>
      <c r="B90" s="8">
        <v>0.13174006968732499</v>
      </c>
      <c r="C90" s="8">
        <v>0.40526372694660201</v>
      </c>
      <c r="D90" s="8">
        <v>530.83146673538204</v>
      </c>
      <c r="E90" s="8">
        <v>177.025288094096</v>
      </c>
      <c r="F90" s="8">
        <v>108.143228170523</v>
      </c>
      <c r="G90" s="8">
        <f t="shared" si="1"/>
        <v>0.32507244277670871</v>
      </c>
      <c r="H90" s="1"/>
    </row>
    <row r="91" spans="1:8">
      <c r="A91" s="4" t="s">
        <v>98</v>
      </c>
      <c r="B91" s="8">
        <v>0.28317746002267702</v>
      </c>
      <c r="C91" s="8">
        <v>0.40828161439030702</v>
      </c>
      <c r="D91" s="8">
        <v>890.25376057818596</v>
      </c>
      <c r="E91" s="8">
        <v>238.318898653106</v>
      </c>
      <c r="F91" s="8">
        <v>248.427267435375</v>
      </c>
      <c r="G91" s="8">
        <f t="shared" si="1"/>
        <v>0.69358366882513212</v>
      </c>
      <c r="H91" s="1"/>
    </row>
    <row r="92" spans="1:8">
      <c r="A92" s="4" t="s">
        <v>99</v>
      </c>
      <c r="B92" s="8">
        <v>0.29130202546380002</v>
      </c>
      <c r="C92" s="8">
        <v>0.49291287926135402</v>
      </c>
      <c r="D92" s="8">
        <v>205.70890416342999</v>
      </c>
      <c r="E92" s="8">
        <v>73.225775836401994</v>
      </c>
      <c r="F92" s="8">
        <v>45.065307000168403</v>
      </c>
      <c r="G92" s="8">
        <f t="shared" si="1"/>
        <v>0.59098075485535206</v>
      </c>
      <c r="H92" s="1"/>
    </row>
    <row r="93" spans="1:8">
      <c r="A93" s="4" t="s">
        <v>100</v>
      </c>
      <c r="B93" s="8">
        <v>7.2071451579431303E-2</v>
      </c>
      <c r="C93" s="8">
        <v>0.15344764813525699</v>
      </c>
      <c r="D93" s="8">
        <v>363.13819849927597</v>
      </c>
      <c r="E93" s="8">
        <v>119.521994337991</v>
      </c>
      <c r="F93" s="8">
        <v>84.339800162732899</v>
      </c>
      <c r="G93" s="8">
        <f t="shared" si="1"/>
        <v>0.46968104402554062</v>
      </c>
      <c r="H93" s="1"/>
    </row>
    <row r="94" spans="1:8">
      <c r="A94" s="4" t="s">
        <v>101</v>
      </c>
      <c r="B94" s="8">
        <v>1.1091985080648299E-2</v>
      </c>
      <c r="C94" s="8">
        <v>0.114783082280527</v>
      </c>
      <c r="D94" s="9">
        <v>231</v>
      </c>
      <c r="E94" s="9">
        <v>69</v>
      </c>
      <c r="F94" s="9">
        <v>57</v>
      </c>
      <c r="G94" s="8">
        <f t="shared" si="1"/>
        <v>9.6634319799321675E-2</v>
      </c>
      <c r="H94" s="1"/>
    </row>
    <row r="95" spans="1:8">
      <c r="A95" s="4" t="s">
        <v>102</v>
      </c>
      <c r="B95" s="8">
        <v>0.26080287810457398</v>
      </c>
      <c r="C95" s="8">
        <v>0.72856708094273803</v>
      </c>
      <c r="D95" s="8">
        <v>271.58707210551199</v>
      </c>
      <c r="E95" s="8">
        <v>70.588488556202094</v>
      </c>
      <c r="F95" s="8">
        <v>86.824418338285795</v>
      </c>
      <c r="G95" s="8">
        <f t="shared" si="1"/>
        <v>0.35796687076103545</v>
      </c>
      <c r="H95" s="1"/>
    </row>
    <row r="96" spans="1:8">
      <c r="A96" s="4" t="s">
        <v>103</v>
      </c>
      <c r="B96" s="8">
        <v>0.215965779947907</v>
      </c>
      <c r="C96" s="8">
        <v>0.44565141239723399</v>
      </c>
      <c r="D96" s="8">
        <v>316.085672010606</v>
      </c>
      <c r="E96" s="8">
        <v>111.08340548069199</v>
      </c>
      <c r="F96" s="8">
        <v>67.830903508702505</v>
      </c>
      <c r="G96" s="8">
        <f t="shared" si="1"/>
        <v>0.48460696845139722</v>
      </c>
      <c r="H96" s="1"/>
    </row>
    <row r="97" spans="1:8">
      <c r="A97" s="4" t="s">
        <v>104</v>
      </c>
      <c r="B97" s="8">
        <v>7.3191295795892397E-2</v>
      </c>
      <c r="C97" s="8">
        <v>0.106470882483271</v>
      </c>
      <c r="D97" s="8">
        <v>250.409411687898</v>
      </c>
      <c r="E97" s="8">
        <v>67.581621303826097</v>
      </c>
      <c r="F97" s="8">
        <v>69.008964008275896</v>
      </c>
      <c r="G97" s="8">
        <f t="shared" si="1"/>
        <v>0.68743016014159941</v>
      </c>
      <c r="H97" s="1"/>
    </row>
    <row r="98" spans="1:8">
      <c r="A98" s="4" t="s">
        <v>105</v>
      </c>
      <c r="B98" s="8">
        <v>5.7046193573842302E-2</v>
      </c>
      <c r="C98" s="8">
        <v>0.23239815948489301</v>
      </c>
      <c r="D98" s="8">
        <v>411.98829021241698</v>
      </c>
      <c r="E98" s="8">
        <v>166.07527934951599</v>
      </c>
      <c r="F98" s="8">
        <v>81.936423438066996</v>
      </c>
      <c r="G98" s="8">
        <f t="shared" si="1"/>
        <v>0.24546749294522954</v>
      </c>
      <c r="H98" s="1"/>
    </row>
    <row r="99" spans="1:8">
      <c r="A99" s="4" t="s">
        <v>106</v>
      </c>
      <c r="B99" s="8">
        <v>0.32260991550788198</v>
      </c>
      <c r="C99" s="8">
        <v>0.90672268141808698</v>
      </c>
      <c r="D99" s="8">
        <v>550.94650381992005</v>
      </c>
      <c r="E99" s="8">
        <v>151.92225749389999</v>
      </c>
      <c r="F99" s="8">
        <v>140.13118768618</v>
      </c>
      <c r="G99" s="8">
        <f t="shared" si="1"/>
        <v>0.35579777821740355</v>
      </c>
      <c r="H99" s="1"/>
    </row>
    <row r="100" spans="1:8">
      <c r="A100" s="4" t="s">
        <v>107</v>
      </c>
      <c r="B100" s="8">
        <v>0.11428667698826001</v>
      </c>
      <c r="C100" s="8">
        <v>0.2292173801597</v>
      </c>
      <c r="D100" s="8">
        <v>288.16123676856898</v>
      </c>
      <c r="E100" s="8">
        <v>85.436122001742007</v>
      </c>
      <c r="F100" s="8">
        <v>76.402630229689393</v>
      </c>
      <c r="G100" s="8">
        <f t="shared" si="1"/>
        <v>0.49859516284774896</v>
      </c>
      <c r="H100" s="1"/>
    </row>
    <row r="101" spans="1:8">
      <c r="A101" s="4" t="s">
        <v>108</v>
      </c>
      <c r="B101" s="8">
        <v>3.8909105713455003E-2</v>
      </c>
      <c r="C101" s="8">
        <v>0.86641847227862401</v>
      </c>
      <c r="D101" s="8">
        <v>448.596295610418</v>
      </c>
      <c r="E101" s="8">
        <v>151.61199407915299</v>
      </c>
      <c r="F101" s="8">
        <v>95.791701310428806</v>
      </c>
      <c r="G101" s="8">
        <f t="shared" si="1"/>
        <v>4.4907982641605733E-2</v>
      </c>
      <c r="H101" s="1"/>
    </row>
    <row r="102" spans="1:8">
      <c r="A102" s="4" t="s">
        <v>109</v>
      </c>
      <c r="B102" s="8">
        <v>4.5000914135505103E-2</v>
      </c>
      <c r="C102" s="8">
        <v>0.231689915581963</v>
      </c>
      <c r="D102" s="8">
        <v>417.31661148637301</v>
      </c>
      <c r="E102" s="8">
        <v>121.923920312102</v>
      </c>
      <c r="F102" s="8">
        <v>108.759465201525</v>
      </c>
      <c r="G102" s="8">
        <f t="shared" si="1"/>
        <v>0.19422905836221216</v>
      </c>
      <c r="H102" s="1"/>
    </row>
    <row r="103" spans="1:8">
      <c r="A103" s="4" t="s">
        <v>110</v>
      </c>
      <c r="B103" s="8">
        <v>3.94177081404401E-2</v>
      </c>
      <c r="C103" s="8">
        <v>0.192063919697195</v>
      </c>
      <c r="D103" s="8">
        <v>162.24999700000001</v>
      </c>
      <c r="E103" s="8">
        <v>57.25</v>
      </c>
      <c r="F103" s="8">
        <v>35.5</v>
      </c>
      <c r="G103" s="8">
        <f t="shared" si="1"/>
        <v>0.20523223832245768</v>
      </c>
      <c r="H103" s="1"/>
    </row>
    <row r="104" spans="1:8">
      <c r="A104" s="4" t="s">
        <v>111</v>
      </c>
      <c r="B104" s="8">
        <v>6.4670430436866794E-2</v>
      </c>
      <c r="C104" s="8">
        <v>0.333426963479871</v>
      </c>
      <c r="D104" s="8">
        <v>236.13820299927599</v>
      </c>
      <c r="E104" s="8">
        <v>52.813837007552301</v>
      </c>
      <c r="F104" s="8">
        <v>65.0479559931713</v>
      </c>
      <c r="G104" s="8">
        <f t="shared" si="1"/>
        <v>0.19395681069677784</v>
      </c>
      <c r="H104" s="1"/>
    </row>
    <row r="105" spans="1:8">
      <c r="A105" s="4" t="s">
        <v>112</v>
      </c>
      <c r="B105" s="8">
        <v>8.3240446981013405E-2</v>
      </c>
      <c r="C105" s="8">
        <v>0.38468859157611202</v>
      </c>
      <c r="D105" s="8">
        <v>456.70305872225998</v>
      </c>
      <c r="E105" s="8">
        <v>142.56824340165599</v>
      </c>
      <c r="F105" s="8">
        <v>120.72868187608501</v>
      </c>
      <c r="G105" s="8">
        <f t="shared" si="1"/>
        <v>0.21638397603622198</v>
      </c>
      <c r="H105" s="1"/>
    </row>
    <row r="106" spans="1:8">
      <c r="A106" s="4" t="s">
        <v>113</v>
      </c>
      <c r="B106" s="8">
        <v>0.27136262343623002</v>
      </c>
      <c r="C106" s="8">
        <v>0.64169746577110098</v>
      </c>
      <c r="D106" s="8">
        <v>248.78939132414101</v>
      </c>
      <c r="E106" s="8">
        <v>66.209793490042301</v>
      </c>
      <c r="F106" s="8">
        <v>69.000785185816497</v>
      </c>
      <c r="G106" s="8">
        <f t="shared" si="1"/>
        <v>0.42288249200134354</v>
      </c>
      <c r="H106" s="1"/>
    </row>
    <row r="107" spans="1:8">
      <c r="A107" s="4" t="s">
        <v>114</v>
      </c>
      <c r="B107" s="8">
        <v>6.7160450720385706E-2</v>
      </c>
      <c r="C107" s="8">
        <v>0.37524029331152903</v>
      </c>
      <c r="D107" s="8">
        <v>618.07595970841498</v>
      </c>
      <c r="E107" s="8">
        <v>204.22208551878001</v>
      </c>
      <c r="F107" s="8">
        <v>149.701944772806</v>
      </c>
      <c r="G107" s="8">
        <f t="shared" si="1"/>
        <v>0.1789798481599317</v>
      </c>
      <c r="H107" s="1"/>
    </row>
    <row r="108" spans="1:8">
      <c r="A108" s="4" t="s">
        <v>115</v>
      </c>
      <c r="B108" s="8">
        <v>0.10813616198510199</v>
      </c>
      <c r="C108" s="8">
        <v>0.37729872750075899</v>
      </c>
      <c r="D108" s="8">
        <v>607.67037617671997</v>
      </c>
      <c r="E108" s="8">
        <v>200.966586408475</v>
      </c>
      <c r="F108" s="8">
        <v>145.36301241480501</v>
      </c>
      <c r="G108" s="8">
        <f t="shared" si="1"/>
        <v>0.28660621969599531</v>
      </c>
      <c r="H108" s="1"/>
    </row>
    <row r="109" spans="1:8">
      <c r="A109" s="4" t="s">
        <v>116</v>
      </c>
      <c r="B109" s="8">
        <v>0.153299461788408</v>
      </c>
      <c r="C109" s="8">
        <v>0.40893967021556299</v>
      </c>
      <c r="D109" s="8">
        <v>1014.46617079943</v>
      </c>
      <c r="E109" s="8">
        <v>288.116213854183</v>
      </c>
      <c r="F109" s="8">
        <v>269.41756434638597</v>
      </c>
      <c r="G109" s="8">
        <f t="shared" si="1"/>
        <v>0.37487060550422946</v>
      </c>
      <c r="H109" s="1"/>
    </row>
    <row r="110" spans="1:8">
      <c r="A110" s="4" t="s">
        <v>117</v>
      </c>
      <c r="B110" s="8">
        <v>0.56359810496704199</v>
      </c>
      <c r="C110" s="8">
        <v>1.7454932146378199</v>
      </c>
      <c r="D110" s="8">
        <v>555.06555404174003</v>
      </c>
      <c r="E110" s="8">
        <v>206.61375822184201</v>
      </c>
      <c r="F110" s="8">
        <v>102.320604736419</v>
      </c>
      <c r="G110" s="8">
        <f t="shared" si="1"/>
        <v>0.32288759431470232</v>
      </c>
      <c r="H110" s="1"/>
    </row>
    <row r="111" spans="1:8">
      <c r="A111" s="4" t="s">
        <v>118</v>
      </c>
      <c r="B111" s="8">
        <v>7.7710957422704993E-2</v>
      </c>
      <c r="C111" s="8">
        <v>0.236342104001912</v>
      </c>
      <c r="D111" s="8">
        <v>669.06551748891604</v>
      </c>
      <c r="E111" s="8">
        <v>195.21906635576801</v>
      </c>
      <c r="F111" s="8">
        <v>182.71540315531499</v>
      </c>
      <c r="G111" s="8">
        <f t="shared" si="1"/>
        <v>0.3288070813741944</v>
      </c>
      <c r="H111" s="1"/>
    </row>
    <row r="112" spans="1:8">
      <c r="A112" s="4" t="s">
        <v>119</v>
      </c>
      <c r="B112" s="8">
        <v>0.116498003246558</v>
      </c>
      <c r="C112" s="8">
        <v>0.47979809558408198</v>
      </c>
      <c r="D112" s="8">
        <v>576.76673140866296</v>
      </c>
      <c r="E112" s="8">
        <v>157.32305311822299</v>
      </c>
      <c r="F112" s="8">
        <v>150.91019747311401</v>
      </c>
      <c r="G112" s="8">
        <f t="shared" si="1"/>
        <v>0.24280630606659498</v>
      </c>
      <c r="H112" s="1"/>
    </row>
    <row r="113" spans="1:8">
      <c r="A113" s="4" t="s">
        <v>120</v>
      </c>
      <c r="B113" s="8">
        <v>0.52170171337945503</v>
      </c>
      <c r="C113" s="8">
        <v>1.2754102672715499</v>
      </c>
      <c r="D113" s="8">
        <v>156.94436035577601</v>
      </c>
      <c r="E113" s="8">
        <v>56.9589082085269</v>
      </c>
      <c r="F113" s="8">
        <v>38.096710435697602</v>
      </c>
      <c r="G113" s="8">
        <f t="shared" si="1"/>
        <v>0.40904619224645034</v>
      </c>
      <c r="H113" s="1"/>
    </row>
    <row r="114" spans="1:8">
      <c r="A114" s="4" t="s">
        <v>121</v>
      </c>
      <c r="B114" s="8">
        <v>5.3044761576135697E-2</v>
      </c>
      <c r="C114" s="8">
        <v>0.31183870711788497</v>
      </c>
      <c r="D114" s="8">
        <v>289.442955403204</v>
      </c>
      <c r="E114" s="8">
        <v>89.408115595399195</v>
      </c>
      <c r="F114" s="8">
        <v>68.148919001397104</v>
      </c>
      <c r="G114" s="8">
        <f t="shared" si="1"/>
        <v>0.17010319875422997</v>
      </c>
      <c r="H114" s="1"/>
    </row>
    <row r="115" spans="1:8">
      <c r="A115" s="4" t="s">
        <v>122</v>
      </c>
      <c r="B115" s="8">
        <v>1.28695291943651E-2</v>
      </c>
      <c r="C115" s="8">
        <v>9.7907937461631706E-2</v>
      </c>
      <c r="D115" s="9">
        <v>140</v>
      </c>
      <c r="E115" s="8">
        <v>42.087816004137899</v>
      </c>
      <c r="F115" s="8">
        <v>33.912183495862102</v>
      </c>
      <c r="G115" s="8">
        <f t="shared" si="1"/>
        <v>0.13144520789653472</v>
      </c>
      <c r="H115" s="1"/>
    </row>
    <row r="116" spans="1:8">
      <c r="A116" s="4" t="s">
        <v>123</v>
      </c>
      <c r="B116" s="8">
        <v>1.96377718096119E-2</v>
      </c>
      <c r="C116" s="8">
        <v>3.4514919084610997E-2</v>
      </c>
      <c r="D116" s="8">
        <v>1080.22166340493</v>
      </c>
      <c r="E116" s="8">
        <v>357.69466854800902</v>
      </c>
      <c r="F116" s="8">
        <v>221.083660047059</v>
      </c>
      <c r="G116" s="8">
        <f t="shared" si="1"/>
        <v>0.56896473555308724</v>
      </c>
      <c r="H116" s="1"/>
    </row>
    <row r="117" spans="1:8">
      <c r="A117" s="4" t="s">
        <v>124</v>
      </c>
      <c r="B117" s="8">
        <v>0.30657244909854298</v>
      </c>
      <c r="C117" s="8">
        <v>1.31486112127625</v>
      </c>
      <c r="D117" s="8">
        <v>403.23939631436099</v>
      </c>
      <c r="E117" s="8">
        <v>119.299283866645</v>
      </c>
      <c r="F117" s="8">
        <v>92.461278818993307</v>
      </c>
      <c r="G117" s="8">
        <f t="shared" si="1"/>
        <v>0.23315956654112116</v>
      </c>
      <c r="H117" s="1"/>
    </row>
    <row r="118" spans="1:8">
      <c r="A118" s="4" t="s">
        <v>125</v>
      </c>
      <c r="B118" s="8">
        <v>0.157447279258455</v>
      </c>
      <c r="C118" s="8">
        <v>0.64939639684294104</v>
      </c>
      <c r="D118" s="8">
        <v>418.66235327556899</v>
      </c>
      <c r="E118" s="8">
        <v>108.91315982397199</v>
      </c>
      <c r="F118" s="8">
        <v>102.424464900459</v>
      </c>
      <c r="G118" s="8">
        <f t="shared" si="1"/>
        <v>0.24245172905776718</v>
      </c>
      <c r="H118" s="1"/>
    </row>
    <row r="119" spans="1:8">
      <c r="A119" s="4" t="s">
        <v>126</v>
      </c>
      <c r="B119" s="8">
        <v>0.156721034693179</v>
      </c>
      <c r="C119" s="8">
        <v>0.418168077721083</v>
      </c>
      <c r="D119" s="8">
        <v>364.42984275702099</v>
      </c>
      <c r="E119" s="8">
        <v>114.704226769114</v>
      </c>
      <c r="F119" s="8">
        <v>72.865914473865104</v>
      </c>
      <c r="G119" s="8">
        <f t="shared" si="1"/>
        <v>0.3747800060379346</v>
      </c>
      <c r="H119" s="1"/>
    </row>
    <row r="120" spans="1:8">
      <c r="A120" s="4" t="s">
        <v>127</v>
      </c>
      <c r="B120" s="8">
        <v>0.24719141830809099</v>
      </c>
      <c r="C120" s="8">
        <v>0.821421257217269</v>
      </c>
      <c r="D120" s="8">
        <v>462.63320799293098</v>
      </c>
      <c r="E120" s="8">
        <v>139.57160342068099</v>
      </c>
      <c r="F120" s="8">
        <v>99.795149586387495</v>
      </c>
      <c r="G120" s="8">
        <f t="shared" si="1"/>
        <v>0.30093136272794063</v>
      </c>
      <c r="H120" s="1"/>
    </row>
    <row r="121" spans="1:8">
      <c r="A121" s="4" t="s">
        <v>128</v>
      </c>
      <c r="B121" s="8">
        <v>0.35702875338359202</v>
      </c>
      <c r="C121" s="8">
        <v>0.89492414180855995</v>
      </c>
      <c r="D121" s="8">
        <v>367.43984689010199</v>
      </c>
      <c r="E121" s="8">
        <v>122.231966849123</v>
      </c>
      <c r="F121" s="8">
        <v>77.328144260774806</v>
      </c>
      <c r="G121" s="8">
        <f t="shared" si="1"/>
        <v>0.3989486222397236</v>
      </c>
      <c r="H121" s="1"/>
    </row>
    <row r="122" spans="1:8">
      <c r="A122" s="4" t="s">
        <v>129</v>
      </c>
      <c r="B122" s="8">
        <v>0.16020038723109001</v>
      </c>
      <c r="C122" s="8">
        <v>0.30717999741573099</v>
      </c>
      <c r="D122" s="8">
        <v>512.147810355959</v>
      </c>
      <c r="E122" s="8">
        <v>158.03567794016601</v>
      </c>
      <c r="F122" s="8">
        <v>130.816486703875</v>
      </c>
      <c r="G122" s="8">
        <f t="shared" si="1"/>
        <v>0.52151959300357098</v>
      </c>
      <c r="H122" s="1"/>
    </row>
    <row r="123" spans="1:8">
      <c r="A123" s="4" t="s">
        <v>130</v>
      </c>
      <c r="B123" s="8">
        <v>0.15985679901055899</v>
      </c>
      <c r="C123" s="8">
        <v>0.30194696090748402</v>
      </c>
      <c r="D123" s="8">
        <v>120.75687215948101</v>
      </c>
      <c r="E123" s="8">
        <v>44.208367454859001</v>
      </c>
      <c r="F123" s="8">
        <v>18.0347573856601</v>
      </c>
      <c r="G123" s="8">
        <f t="shared" si="1"/>
        <v>0.52942012905219737</v>
      </c>
      <c r="H123" s="1"/>
    </row>
    <row r="124" spans="1:8">
      <c r="A124" s="4" t="s">
        <v>131</v>
      </c>
      <c r="B124" s="8">
        <v>3.4802021486956401E-2</v>
      </c>
      <c r="C124" s="8">
        <v>0.225988300282779</v>
      </c>
      <c r="D124" s="8">
        <v>1033.8675420950301</v>
      </c>
      <c r="E124" s="8">
        <v>353.74292227363702</v>
      </c>
      <c r="F124" s="8">
        <v>238.389523631337</v>
      </c>
      <c r="G124" s="8">
        <f t="shared" si="1"/>
        <v>0.15399921785069695</v>
      </c>
      <c r="H124" s="1"/>
    </row>
    <row r="125" spans="1:8">
      <c r="A125" s="4" t="s">
        <v>132</v>
      </c>
      <c r="B125" s="8">
        <v>0.39771910580515801</v>
      </c>
      <c r="C125" s="8">
        <v>0.97011604329741097</v>
      </c>
      <c r="D125" s="8">
        <v>561.47539169147501</v>
      </c>
      <c r="E125" s="8">
        <v>180.613197794011</v>
      </c>
      <c r="F125" s="8">
        <v>127.91133651451401</v>
      </c>
      <c r="G125" s="8">
        <f t="shared" si="1"/>
        <v>0.40997065098863461</v>
      </c>
      <c r="H125" s="1"/>
    </row>
    <row r="126" spans="1:8">
      <c r="A126" s="4" t="s">
        <v>133</v>
      </c>
      <c r="B126" s="8">
        <v>4.4915479563325998E-2</v>
      </c>
      <c r="C126" s="8">
        <v>0.337415249765466</v>
      </c>
      <c r="D126" s="8">
        <v>1028.4911600278199</v>
      </c>
      <c r="E126" s="8">
        <v>300.04471599899802</v>
      </c>
      <c r="F126" s="8">
        <v>258.464107973186</v>
      </c>
      <c r="G126" s="8">
        <f t="shared" si="1"/>
        <v>0.13311632949176513</v>
      </c>
      <c r="H126" s="1"/>
    </row>
    <row r="127" spans="1:8">
      <c r="A127" s="4" t="s">
        <v>134</v>
      </c>
      <c r="B127" s="8">
        <v>0.33775611472116801</v>
      </c>
      <c r="C127" s="8">
        <v>0.95746659644009102</v>
      </c>
      <c r="D127" s="8">
        <v>2326.5518817981501</v>
      </c>
      <c r="E127" s="8">
        <v>817.12912483323998</v>
      </c>
      <c r="F127" s="8">
        <v>486.31875536860099</v>
      </c>
      <c r="G127" s="8">
        <f t="shared" si="1"/>
        <v>0.35276020696383792</v>
      </c>
      <c r="H127" s="1"/>
    </row>
    <row r="128" spans="1:8">
      <c r="A128" s="4" t="s">
        <v>135</v>
      </c>
      <c r="B128" s="8">
        <v>0.30094032387960301</v>
      </c>
      <c r="C128" s="8">
        <v>0.61882469316016897</v>
      </c>
      <c r="D128" s="8">
        <v>193.33944706583799</v>
      </c>
      <c r="E128" s="8">
        <v>58.998819292635503</v>
      </c>
      <c r="F128" s="8">
        <v>38.661713641526298</v>
      </c>
      <c r="G128" s="8">
        <f t="shared" si="1"/>
        <v>0.48630949476625251</v>
      </c>
      <c r="H128" s="1"/>
    </row>
    <row r="129" spans="1:8">
      <c r="A129" s="4" t="s">
        <v>136</v>
      </c>
      <c r="B129" s="8">
        <v>7.2004294045378794E-2</v>
      </c>
      <c r="C129" s="8">
        <v>0.208936336542493</v>
      </c>
      <c r="D129" s="8">
        <v>311.499999</v>
      </c>
      <c r="E129" s="9">
        <v>96</v>
      </c>
      <c r="F129" s="8">
        <v>66.5</v>
      </c>
      <c r="G129" s="8">
        <f t="shared" si="1"/>
        <v>0.34462312892489488</v>
      </c>
      <c r="H129" s="1"/>
    </row>
    <row r="130" spans="1:8">
      <c r="A130" s="4" t="s">
        <v>137</v>
      </c>
      <c r="B130" s="8">
        <v>0.16115069643751301</v>
      </c>
      <c r="C130" s="8">
        <v>0.98449626396137702</v>
      </c>
      <c r="D130" s="8">
        <v>760.72209695888102</v>
      </c>
      <c r="E130" s="8">
        <v>245.00650257274501</v>
      </c>
      <c r="F130" s="8">
        <v>176.271352468374</v>
      </c>
      <c r="G130" s="8">
        <f t="shared" si="1"/>
        <v>0.16368847941492559</v>
      </c>
      <c r="H130" s="1"/>
    </row>
    <row r="131" spans="1:8">
      <c r="A131" s="4" t="s">
        <v>138</v>
      </c>
      <c r="B131" s="8">
        <v>8.2779382291264594E-2</v>
      </c>
      <c r="C131" s="8">
        <v>0.20034925340974699</v>
      </c>
      <c r="D131" s="8">
        <v>174.60753668263601</v>
      </c>
      <c r="E131" s="8">
        <v>59.470974352294697</v>
      </c>
      <c r="F131" s="8">
        <v>32.921486965069398</v>
      </c>
      <c r="G131" s="8">
        <f t="shared" si="1"/>
        <v>0.41317539687541144</v>
      </c>
      <c r="H131" s="1"/>
    </row>
    <row r="132" spans="1:8">
      <c r="A132" s="4" t="s">
        <v>139</v>
      </c>
      <c r="B132" s="8">
        <v>9.2157092218739495E-2</v>
      </c>
      <c r="C132" s="8">
        <v>0.480561455173384</v>
      </c>
      <c r="D132" s="8">
        <v>267.88165734025603</v>
      </c>
      <c r="E132" s="8">
        <v>85.561410658296396</v>
      </c>
      <c r="F132" s="8">
        <v>51.556922001447198</v>
      </c>
      <c r="G132" s="8">
        <f>B132/C132</f>
        <v>0.19176962951697762</v>
      </c>
      <c r="H132" s="1"/>
    </row>
    <row r="133" spans="1:8">
      <c r="A133" s="4" t="s">
        <v>140</v>
      </c>
      <c r="B133" s="8">
        <v>6.8519636112727295E-2</v>
      </c>
      <c r="C133" s="8">
        <v>0.431250603457699</v>
      </c>
      <c r="D133" s="8">
        <v>512.092991085211</v>
      </c>
      <c r="E133" s="8">
        <v>143.262825045212</v>
      </c>
      <c r="F133" s="8">
        <v>136.64411676957701</v>
      </c>
      <c r="G133" s="8">
        <f>B133/C133</f>
        <v>0.15888589039261095</v>
      </c>
      <c r="H133" s="1"/>
    </row>
  </sheetData>
  <mergeCells count="1">
    <mergeCell ref="A1:E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7B3156-67AE-4DE7-9D3B-20DB4CC735C9}">
  <dimension ref="A1:N142"/>
  <sheetViews>
    <sheetView zoomScaleNormal="100" workbookViewId="0">
      <selection activeCell="K14" sqref="K14"/>
    </sheetView>
  </sheetViews>
  <sheetFormatPr defaultRowHeight="14.4"/>
  <cols>
    <col min="1" max="1" width="18.44140625" bestFit="1" customWidth="1"/>
    <col min="2" max="2" width="16.33203125" customWidth="1"/>
    <col min="3" max="3" width="15.6640625" customWidth="1"/>
    <col min="4" max="4" width="14.44140625" customWidth="1"/>
    <col min="5" max="5" width="14.88671875" customWidth="1"/>
    <col min="6" max="6" width="14.44140625" customWidth="1"/>
    <col min="7" max="7" width="12.5546875" customWidth="1"/>
    <col min="10" max="10" width="10.88671875" customWidth="1"/>
  </cols>
  <sheetData>
    <row r="1" spans="1:14">
      <c r="A1" s="41" t="s">
        <v>441</v>
      </c>
      <c r="B1" s="41"/>
      <c r="C1" s="41"/>
      <c r="D1" s="41"/>
      <c r="E1" s="41"/>
    </row>
    <row r="2" spans="1:14">
      <c r="A2" s="41"/>
      <c r="B2" s="41"/>
      <c r="C2" s="41"/>
      <c r="D2" s="41"/>
      <c r="E2" s="41"/>
    </row>
    <row r="4" spans="1:14" ht="26.4">
      <c r="A4" s="13" t="s">
        <v>141</v>
      </c>
      <c r="B4" s="14" t="s">
        <v>0</v>
      </c>
      <c r="C4" s="14" t="s">
        <v>1</v>
      </c>
      <c r="D4" s="14" t="s">
        <v>2</v>
      </c>
      <c r="E4" s="14" t="s">
        <v>3</v>
      </c>
      <c r="F4" s="14" t="s">
        <v>4</v>
      </c>
      <c r="G4" s="14" t="s">
        <v>11</v>
      </c>
      <c r="I4" s="2" t="s">
        <v>5</v>
      </c>
      <c r="J4" s="2" t="s">
        <v>6</v>
      </c>
      <c r="K4" s="2" t="s">
        <v>10</v>
      </c>
      <c r="L4" s="2" t="s">
        <v>7</v>
      </c>
      <c r="M4" s="2" t="s">
        <v>8</v>
      </c>
      <c r="N4" s="2" t="s">
        <v>9</v>
      </c>
    </row>
    <row r="5" spans="1:14">
      <c r="A5" s="15" t="s">
        <v>142</v>
      </c>
      <c r="B5" s="15">
        <v>0.116451459301736</v>
      </c>
      <c r="C5" s="15">
        <v>0.17438777771925401</v>
      </c>
      <c r="D5" s="15">
        <v>1039.2563511672799</v>
      </c>
      <c r="E5" s="15">
        <v>370.03714860069698</v>
      </c>
      <c r="F5" s="15">
        <v>201.70647996535601</v>
      </c>
      <c r="G5" s="15">
        <f>B5/C5</f>
        <v>0.66777305625862504</v>
      </c>
      <c r="I5" s="10">
        <f>AVERAGE(B5:B142)</f>
        <v>0.38475334136143946</v>
      </c>
      <c r="J5" s="10">
        <f>AVERAGE(C5:C142)</f>
        <v>1.7439318653964491</v>
      </c>
      <c r="K5" s="10">
        <f>I5/J5</f>
        <v>0.22062406737087362</v>
      </c>
      <c r="L5" s="10">
        <f>AVERAGE(D5:D142)</f>
        <v>778.81089739040237</v>
      </c>
      <c r="M5" s="10">
        <f t="shared" ref="M5:N5" si="0">AVERAGE(E5:E142)</f>
        <v>255.0782482687319</v>
      </c>
      <c r="N5" s="10">
        <f t="shared" si="0"/>
        <v>175.45861657695914</v>
      </c>
    </row>
    <row r="6" spans="1:14">
      <c r="A6" s="15" t="s">
        <v>143</v>
      </c>
      <c r="B6" s="15">
        <v>0.20083735810244199</v>
      </c>
      <c r="C6" s="15">
        <v>0.90888143283599898</v>
      </c>
      <c r="D6" s="15">
        <v>985.44539077712</v>
      </c>
      <c r="E6" s="15">
        <v>318.45575395711899</v>
      </c>
      <c r="F6" s="15">
        <v>232.09878886576101</v>
      </c>
      <c r="G6" s="15">
        <f t="shared" ref="G6:G68" si="1">B6/C6</f>
        <v>0.22097201114095333</v>
      </c>
      <c r="I6" s="11"/>
      <c r="J6" s="11"/>
      <c r="K6" s="11"/>
      <c r="L6" s="11"/>
      <c r="M6" s="11"/>
      <c r="N6" s="11"/>
    </row>
    <row r="7" spans="1:14">
      <c r="A7" s="15" t="s">
        <v>144</v>
      </c>
      <c r="B7" s="15">
        <v>9.0654589866659793E-2</v>
      </c>
      <c r="C7" s="15">
        <v>0.22362533608336599</v>
      </c>
      <c r="D7" s="15">
        <v>777.55633914139901</v>
      </c>
      <c r="E7" s="15">
        <v>237.52816522842201</v>
      </c>
      <c r="F7" s="15">
        <v>169.91547963017899</v>
      </c>
      <c r="G7" s="15">
        <f t="shared" si="1"/>
        <v>0.40538604191460842</v>
      </c>
    </row>
    <row r="8" spans="1:14">
      <c r="A8" s="15" t="s">
        <v>145</v>
      </c>
      <c r="B8" s="15">
        <v>0.15700101539789499</v>
      </c>
      <c r="C8" s="15">
        <v>0.182304717764385</v>
      </c>
      <c r="D8" s="15">
        <v>156.05847300522601</v>
      </c>
      <c r="E8" s="15">
        <v>59.972990064702302</v>
      </c>
      <c r="F8" s="15">
        <v>29.968531730072201</v>
      </c>
      <c r="G8" s="15">
        <f t="shared" si="1"/>
        <v>0.86120105570063676</v>
      </c>
      <c r="I8" s="1"/>
      <c r="J8" s="1"/>
      <c r="K8" s="1"/>
    </row>
    <row r="9" spans="1:14">
      <c r="A9" s="15" t="s">
        <v>146</v>
      </c>
      <c r="B9" s="15">
        <v>0.120435406847924</v>
      </c>
      <c r="C9" s="15">
        <v>0.17222061101779201</v>
      </c>
      <c r="D9" s="15">
        <v>945.60895105545899</v>
      </c>
      <c r="E9" s="15">
        <v>320.458294289234</v>
      </c>
      <c r="F9" s="15">
        <v>185.93273065530701</v>
      </c>
      <c r="G9" s="15">
        <f t="shared" si="1"/>
        <v>0.6993089046437182</v>
      </c>
      <c r="I9" s="1"/>
      <c r="J9" s="1"/>
      <c r="K9" s="1"/>
    </row>
    <row r="10" spans="1:14">
      <c r="A10" s="15" t="s">
        <v>147</v>
      </c>
      <c r="B10" s="15">
        <v>9.0619427957421894E-2</v>
      </c>
      <c r="C10" s="15">
        <v>0.31060187707352599</v>
      </c>
      <c r="D10" s="15">
        <v>596.04270345959196</v>
      </c>
      <c r="E10" s="15">
        <v>188.901527228752</v>
      </c>
      <c r="F10" s="15">
        <v>130.055755011657</v>
      </c>
      <c r="G10" s="15">
        <f t="shared" si="1"/>
        <v>0.29175428304308143</v>
      </c>
      <c r="I10" s="1"/>
      <c r="J10" s="1"/>
      <c r="K10" s="1"/>
    </row>
    <row r="11" spans="1:14">
      <c r="A11" s="15" t="s">
        <v>148</v>
      </c>
      <c r="B11" s="15">
        <v>0.15467253352829299</v>
      </c>
      <c r="C11" s="15">
        <v>0.21540672924868501</v>
      </c>
      <c r="D11" s="15">
        <v>461.13142183467198</v>
      </c>
      <c r="E11" s="15">
        <v>147.42663115621801</v>
      </c>
      <c r="F11" s="15">
        <v>96.441933409109694</v>
      </c>
      <c r="G11" s="15">
        <f t="shared" si="1"/>
        <v>0.71804875394456702</v>
      </c>
      <c r="I11" s="1"/>
      <c r="J11" s="1"/>
      <c r="K11" s="1"/>
    </row>
    <row r="12" spans="1:14">
      <c r="A12" s="15" t="s">
        <v>149</v>
      </c>
      <c r="B12" s="15">
        <v>5.9291762774705402E-2</v>
      </c>
      <c r="C12" s="15">
        <v>8.93286331079374E-2</v>
      </c>
      <c r="D12" s="15">
        <v>945.51484647313396</v>
      </c>
      <c r="E12" s="15">
        <v>336.69317878435203</v>
      </c>
      <c r="F12" s="15">
        <v>172.79196984251399</v>
      </c>
      <c r="G12" s="15">
        <f t="shared" si="1"/>
        <v>0.66374868518431374</v>
      </c>
      <c r="I12" s="1"/>
      <c r="J12" s="1"/>
      <c r="K12" s="1"/>
    </row>
    <row r="13" spans="1:14">
      <c r="A13" s="15" t="s">
        <v>150</v>
      </c>
      <c r="B13" s="15">
        <v>0.16452523756291601</v>
      </c>
      <c r="C13" s="15">
        <v>0.125680500062438</v>
      </c>
      <c r="D13" s="15">
        <v>787.84540886467005</v>
      </c>
      <c r="E13" s="15">
        <v>271.58722164492798</v>
      </c>
      <c r="F13" s="15">
        <v>167.567351823736</v>
      </c>
      <c r="G13" s="15">
        <f t="shared" si="1"/>
        <v>1.3090752939491803</v>
      </c>
      <c r="I13" s="1"/>
      <c r="J13" s="1"/>
      <c r="K13" s="1"/>
    </row>
    <row r="14" spans="1:14">
      <c r="A14" s="15" t="s">
        <v>151</v>
      </c>
      <c r="B14" s="15">
        <v>3.8717999358016501E-2</v>
      </c>
      <c r="C14" s="15">
        <v>0.13460405470501399</v>
      </c>
      <c r="D14" s="15">
        <v>342.85483526750801</v>
      </c>
      <c r="E14" s="15">
        <v>127.6</v>
      </c>
      <c r="F14" s="15">
        <v>72.545164032491698</v>
      </c>
      <c r="G14" s="15">
        <f t="shared" si="1"/>
        <v>0.28764363334274995</v>
      </c>
      <c r="I14" s="1"/>
      <c r="J14" s="1"/>
      <c r="K14" s="1"/>
    </row>
    <row r="15" spans="1:14">
      <c r="A15" s="15" t="s">
        <v>152</v>
      </c>
      <c r="B15" s="15">
        <v>9.2519767120108204E-2</v>
      </c>
      <c r="C15" s="15">
        <v>0.158200226220158</v>
      </c>
      <c r="D15" s="15">
        <v>727.106963506841</v>
      </c>
      <c r="E15" s="15">
        <v>220.83383987073299</v>
      </c>
      <c r="F15" s="15">
        <v>180.059189489093</v>
      </c>
      <c r="G15" s="15">
        <f t="shared" si="1"/>
        <v>0.58482702162103017</v>
      </c>
      <c r="I15" s="1"/>
      <c r="J15" s="1"/>
      <c r="K15" s="1"/>
    </row>
    <row r="16" spans="1:14">
      <c r="A16" s="15" t="s">
        <v>153</v>
      </c>
      <c r="B16" s="15">
        <v>0.16899558044517299</v>
      </c>
      <c r="C16" s="15">
        <v>0.15311764794185001</v>
      </c>
      <c r="D16" s="15">
        <v>749.40039287076502</v>
      </c>
      <c r="E16" s="15">
        <v>244.80953733058001</v>
      </c>
      <c r="F16" s="15">
        <v>136.79004266532201</v>
      </c>
      <c r="G16" s="15">
        <f t="shared" si="1"/>
        <v>1.1036975993084284</v>
      </c>
      <c r="I16" s="1"/>
      <c r="J16" s="1"/>
      <c r="K16" s="1"/>
    </row>
    <row r="17" spans="1:11">
      <c r="A17" s="15" t="s">
        <v>154</v>
      </c>
      <c r="B17" s="15">
        <v>4.73362111356989E-2</v>
      </c>
      <c r="C17" s="15">
        <v>0.57941777187152399</v>
      </c>
      <c r="D17" s="15">
        <v>933.92389974266098</v>
      </c>
      <c r="E17" s="15">
        <v>218.60766433637801</v>
      </c>
      <c r="F17" s="15">
        <v>254.46841762096099</v>
      </c>
      <c r="G17" s="15">
        <f t="shared" si="1"/>
        <v>8.1696167141719803E-2</v>
      </c>
      <c r="I17" s="1"/>
      <c r="J17" s="1"/>
      <c r="K17" s="1"/>
    </row>
    <row r="18" spans="1:11">
      <c r="A18" s="15" t="s">
        <v>155</v>
      </c>
      <c r="B18" s="15">
        <v>8.8345325431436805E-2</v>
      </c>
      <c r="C18" s="15">
        <v>0.14460373444003899</v>
      </c>
      <c r="D18" s="15">
        <v>713.81580987068003</v>
      </c>
      <c r="E18" s="15">
        <v>186.90055938607</v>
      </c>
      <c r="F18" s="15">
        <v>185.28361744324999</v>
      </c>
      <c r="G18" s="15">
        <f t="shared" si="1"/>
        <v>0.6109477447006727</v>
      </c>
      <c r="I18" s="1"/>
      <c r="J18" s="1"/>
      <c r="K18" s="1"/>
    </row>
    <row r="19" spans="1:11">
      <c r="A19" s="15" t="s">
        <v>156</v>
      </c>
      <c r="B19" s="15">
        <v>6.64017318070068E-2</v>
      </c>
      <c r="C19" s="15">
        <v>0.45426358460519001</v>
      </c>
      <c r="D19" s="15">
        <v>719.955755445357</v>
      </c>
      <c r="E19" s="15">
        <v>198.51581878486701</v>
      </c>
      <c r="F19" s="15">
        <v>188.52840783644299</v>
      </c>
      <c r="G19" s="15">
        <f t="shared" si="1"/>
        <v>0.14617445478205773</v>
      </c>
      <c r="I19" s="1"/>
      <c r="J19" s="1"/>
      <c r="K19" s="1"/>
    </row>
    <row r="20" spans="1:11">
      <c r="A20" s="15" t="s">
        <v>157</v>
      </c>
      <c r="B20" s="15">
        <v>0.159260461742809</v>
      </c>
      <c r="C20" s="15">
        <v>0.199270516467801</v>
      </c>
      <c r="D20" s="15">
        <v>530.83992712471104</v>
      </c>
      <c r="E20" s="15">
        <v>184.677700846704</v>
      </c>
      <c r="F20" s="15">
        <v>97.482350828585098</v>
      </c>
      <c r="G20" s="15">
        <f t="shared" si="1"/>
        <v>0.79921738833121858</v>
      </c>
      <c r="I20" s="1"/>
      <c r="J20" s="1"/>
      <c r="K20" s="1"/>
    </row>
    <row r="21" spans="1:11">
      <c r="A21" s="15" t="s">
        <v>158</v>
      </c>
      <c r="B21" s="15">
        <v>0.13275357876906699</v>
      </c>
      <c r="C21" s="15">
        <v>0.14424723728934999</v>
      </c>
      <c r="D21" s="15">
        <v>952.32542527779697</v>
      </c>
      <c r="E21" s="15">
        <v>319.84605855119298</v>
      </c>
      <c r="F21" s="15">
        <v>182.82849063767699</v>
      </c>
      <c r="G21" s="15">
        <f t="shared" si="1"/>
        <v>0.92031973203599371</v>
      </c>
      <c r="I21" s="1"/>
      <c r="J21" s="1"/>
      <c r="K21" s="1"/>
    </row>
    <row r="22" spans="1:11">
      <c r="A22" s="15" t="s">
        <v>159</v>
      </c>
      <c r="B22" s="15">
        <v>8.4665134707846507E-2</v>
      </c>
      <c r="C22" s="15">
        <v>0.20984340444343699</v>
      </c>
      <c r="D22" s="15">
        <v>865.02227672429399</v>
      </c>
      <c r="E22" s="15">
        <v>266.20698858055499</v>
      </c>
      <c r="F22" s="15">
        <v>179.770719695152</v>
      </c>
      <c r="G22" s="15">
        <f t="shared" si="1"/>
        <v>0.4034681715749035</v>
      </c>
      <c r="I22" s="1"/>
      <c r="J22" s="1"/>
      <c r="K22" s="1"/>
    </row>
    <row r="23" spans="1:11">
      <c r="A23" s="15" t="s">
        <v>160</v>
      </c>
      <c r="B23" s="15">
        <v>0.12768434262270301</v>
      </c>
      <c r="C23" s="15">
        <v>0.14609685511439</v>
      </c>
      <c r="D23" s="15">
        <v>1228.5644048240399</v>
      </c>
      <c r="E23" s="15">
        <v>404.99017359765003</v>
      </c>
      <c r="F23" s="15">
        <v>265.44539404497903</v>
      </c>
      <c r="G23" s="15">
        <f t="shared" si="1"/>
        <v>0.87397050759737105</v>
      </c>
    </row>
    <row r="24" spans="1:11">
      <c r="A24" s="15" t="s">
        <v>161</v>
      </c>
      <c r="B24" s="15">
        <v>8.6414527172816905E-2</v>
      </c>
      <c r="C24" s="15">
        <v>0.42065434563044701</v>
      </c>
      <c r="D24" s="15">
        <v>378.08551387217801</v>
      </c>
      <c r="E24" s="15">
        <v>96.219143443923699</v>
      </c>
      <c r="F24" s="15">
        <v>98.695332817231701</v>
      </c>
      <c r="G24" s="15">
        <f t="shared" si="1"/>
        <v>0.20542882314291777</v>
      </c>
    </row>
    <row r="25" spans="1:11">
      <c r="A25" s="15" t="s">
        <v>162</v>
      </c>
      <c r="B25" s="15">
        <v>2.0052809240360198E-2</v>
      </c>
      <c r="C25" s="15">
        <v>0.38238425092730399</v>
      </c>
      <c r="D25" s="15">
        <v>803.95023780621705</v>
      </c>
      <c r="E25" s="15">
        <v>268.15724412898601</v>
      </c>
      <c r="F25" s="15">
        <v>193.89251199813</v>
      </c>
      <c r="G25" s="15">
        <f t="shared" si="1"/>
        <v>5.2441514502051201E-2</v>
      </c>
    </row>
    <row r="26" spans="1:11">
      <c r="A26" s="15" t="s">
        <v>163</v>
      </c>
      <c r="B26" s="15">
        <v>0.130170334865092</v>
      </c>
      <c r="C26" s="15">
        <v>0.169761727587767</v>
      </c>
      <c r="D26" s="15">
        <v>1788.04703475887</v>
      </c>
      <c r="E26" s="15">
        <v>605.94194396881903</v>
      </c>
      <c r="F26" s="15">
        <v>387.010976872306</v>
      </c>
      <c r="G26" s="15">
        <f t="shared" si="1"/>
        <v>0.766782576466146</v>
      </c>
    </row>
    <row r="27" spans="1:11">
      <c r="A27" s="15" t="s">
        <v>164</v>
      </c>
      <c r="B27" s="15">
        <v>6.2038047081048299E-2</v>
      </c>
      <c r="C27" s="15">
        <v>0.29439218660114402</v>
      </c>
      <c r="D27" s="15">
        <v>744.022284817573</v>
      </c>
      <c r="E27" s="15">
        <v>235.459356528668</v>
      </c>
      <c r="F27" s="15">
        <v>163.518347120426</v>
      </c>
      <c r="G27" s="15">
        <f t="shared" si="1"/>
        <v>0.21073265495697505</v>
      </c>
    </row>
    <row r="28" spans="1:11">
      <c r="A28" s="15" t="s">
        <v>165</v>
      </c>
      <c r="B28" s="15">
        <v>5.46865921270153E-2</v>
      </c>
      <c r="C28" s="15">
        <v>0.40136035344957199</v>
      </c>
      <c r="D28" s="15">
        <v>1236.6074980973001</v>
      </c>
      <c r="E28" s="15">
        <v>371.04878331485298</v>
      </c>
      <c r="F28" s="15">
        <v>291.34369718784501</v>
      </c>
      <c r="G28" s="15">
        <f t="shared" si="1"/>
        <v>0.13625309938313643</v>
      </c>
    </row>
    <row r="29" spans="1:11">
      <c r="A29" s="15" t="s">
        <v>166</v>
      </c>
      <c r="B29" s="15">
        <v>0.13276493713225501</v>
      </c>
      <c r="C29" s="15">
        <v>0.107038504356675</v>
      </c>
      <c r="D29" s="15">
        <v>475.48536112714601</v>
      </c>
      <c r="E29" s="15">
        <v>175.33367465251499</v>
      </c>
      <c r="F29" s="15">
        <v>75.180953120339396</v>
      </c>
      <c r="G29" s="15">
        <f t="shared" si="1"/>
        <v>1.240347461226234</v>
      </c>
    </row>
    <row r="30" spans="1:11">
      <c r="A30" s="15" t="s">
        <v>167</v>
      </c>
      <c r="B30" s="15">
        <v>0.11784419935122099</v>
      </c>
      <c r="C30" s="15">
        <v>0.19534989512865999</v>
      </c>
      <c r="D30" s="15">
        <v>1321.7071144942699</v>
      </c>
      <c r="E30" s="15">
        <v>422.37592062385198</v>
      </c>
      <c r="F30" s="15">
        <v>274.916931081874</v>
      </c>
      <c r="G30" s="15">
        <f t="shared" si="1"/>
        <v>0.60324680120051899</v>
      </c>
    </row>
    <row r="31" spans="1:11">
      <c r="A31" s="15" t="s">
        <v>168</v>
      </c>
      <c r="B31" s="15">
        <v>7.6741455003493206E-2</v>
      </c>
      <c r="C31" s="15">
        <v>0.32443971955032702</v>
      </c>
      <c r="D31" s="15">
        <v>365.81925469884902</v>
      </c>
      <c r="E31" s="15">
        <v>115.596657615125</v>
      </c>
      <c r="F31" s="15">
        <v>79.584079086025199</v>
      </c>
      <c r="G31" s="15">
        <f t="shared" si="1"/>
        <v>0.23653532653109413</v>
      </c>
    </row>
    <row r="32" spans="1:11">
      <c r="A32" s="15" t="s">
        <v>169</v>
      </c>
      <c r="B32" s="15">
        <v>0.48411406614325198</v>
      </c>
      <c r="C32" s="15">
        <v>0.61629238115929097</v>
      </c>
      <c r="D32" s="15">
        <v>202.48003633368401</v>
      </c>
      <c r="E32" s="15">
        <v>67.886627071524003</v>
      </c>
      <c r="F32" s="15">
        <v>50.633309594792401</v>
      </c>
      <c r="G32" s="15">
        <f t="shared" si="1"/>
        <v>0.78552661195096729</v>
      </c>
    </row>
    <row r="33" spans="1:7">
      <c r="A33" s="15" t="s">
        <v>170</v>
      </c>
      <c r="B33" s="15">
        <v>0.12592180323938401</v>
      </c>
      <c r="C33" s="15">
        <v>0.19137539860157099</v>
      </c>
      <c r="D33" s="15">
        <v>690.87681453878895</v>
      </c>
      <c r="E33" s="15">
        <v>237.410519889178</v>
      </c>
      <c r="F33" s="15">
        <v>130.71265023870001</v>
      </c>
      <c r="G33" s="15">
        <f t="shared" si="1"/>
        <v>0.65798323169815376</v>
      </c>
    </row>
    <row r="34" spans="1:7">
      <c r="A34" s="15" t="s">
        <v>171</v>
      </c>
      <c r="B34" s="15">
        <v>0.36851188337065799</v>
      </c>
      <c r="C34" s="15">
        <v>0.495709583766412</v>
      </c>
      <c r="D34" s="15">
        <v>387.32577792833399</v>
      </c>
      <c r="E34" s="15">
        <v>127.825243310749</v>
      </c>
      <c r="F34" s="15">
        <v>87.848940594250394</v>
      </c>
      <c r="G34" s="15">
        <f t="shared" si="1"/>
        <v>0.74340278146469718</v>
      </c>
    </row>
    <row r="35" spans="1:7">
      <c r="A35" s="15" t="s">
        <v>172</v>
      </c>
      <c r="B35" s="15">
        <v>0.143339600110542</v>
      </c>
      <c r="C35" s="15">
        <v>0.21102126783024999</v>
      </c>
      <c r="D35" s="15">
        <v>1076.11657204634</v>
      </c>
      <c r="E35" s="15">
        <v>364.97017340506</v>
      </c>
      <c r="F35" s="15">
        <v>238.913221281929</v>
      </c>
      <c r="G35" s="15">
        <f t="shared" si="1"/>
        <v>0.67926613077619946</v>
      </c>
    </row>
    <row r="36" spans="1:7">
      <c r="A36" s="15" t="s">
        <v>173</v>
      </c>
      <c r="B36" s="15">
        <v>8.5309738471918306E-2</v>
      </c>
      <c r="C36" s="15">
        <v>0.182876125006523</v>
      </c>
      <c r="D36" s="15">
        <v>1079.59219013705</v>
      </c>
      <c r="E36" s="15">
        <v>354.75316487528499</v>
      </c>
      <c r="F36" s="15">
        <v>200.65463585432801</v>
      </c>
      <c r="G36" s="15">
        <f t="shared" si="1"/>
        <v>0.46648920666311905</v>
      </c>
    </row>
    <row r="37" spans="1:7">
      <c r="A37" s="15" t="s">
        <v>174</v>
      </c>
      <c r="B37" s="15">
        <v>7.4954316435882906E-2</v>
      </c>
      <c r="C37" s="15">
        <v>9.3565678238359401E-2</v>
      </c>
      <c r="D37" s="15">
        <v>395.92418197630002</v>
      </c>
      <c r="E37" s="15">
        <v>144.847632289887</v>
      </c>
      <c r="F37" s="15">
        <v>80.228180533813202</v>
      </c>
      <c r="G37" s="15">
        <f t="shared" si="1"/>
        <v>0.80108772625936742</v>
      </c>
    </row>
    <row r="38" spans="1:7">
      <c r="A38" s="15" t="s">
        <v>175</v>
      </c>
      <c r="B38" s="15">
        <v>0.123964707121764</v>
      </c>
      <c r="C38" s="15">
        <v>0.34776287535853201</v>
      </c>
      <c r="D38" s="15">
        <v>692.40247182667099</v>
      </c>
      <c r="E38" s="15">
        <v>211.73457767267701</v>
      </c>
      <c r="F38" s="15">
        <v>175.86292303398599</v>
      </c>
      <c r="G38" s="15">
        <f t="shared" si="1"/>
        <v>0.35646331424526118</v>
      </c>
    </row>
    <row r="39" spans="1:7">
      <c r="A39" s="15" t="s">
        <v>176</v>
      </c>
      <c r="B39" s="15">
        <v>8.1430994988924907E-2</v>
      </c>
      <c r="C39" s="15">
        <v>0.15067982379021599</v>
      </c>
      <c r="D39" s="15">
        <v>1384.6693930921399</v>
      </c>
      <c r="E39" s="15">
        <v>472.20746043271203</v>
      </c>
      <c r="F39" s="15">
        <v>285.12312774181601</v>
      </c>
      <c r="G39" s="15">
        <f t="shared" si="1"/>
        <v>0.54042401258908568</v>
      </c>
    </row>
    <row r="40" spans="1:7">
      <c r="A40" s="15" t="s">
        <v>177</v>
      </c>
      <c r="B40" s="15">
        <v>4.5543145456215801E-2</v>
      </c>
      <c r="C40" s="15">
        <v>0.87432494181856102</v>
      </c>
      <c r="D40" s="15">
        <v>759.50846239861403</v>
      </c>
      <c r="E40" s="15">
        <v>214.32372218320799</v>
      </c>
      <c r="F40" s="15">
        <v>190.16779651817799</v>
      </c>
      <c r="G40" s="15">
        <f t="shared" si="1"/>
        <v>5.2089495881803248E-2</v>
      </c>
    </row>
    <row r="41" spans="1:7">
      <c r="A41" s="15" t="s">
        <v>178</v>
      </c>
      <c r="B41" s="15">
        <v>7.8160071186187494E-2</v>
      </c>
      <c r="C41" s="15">
        <v>9.9438199196566102E-2</v>
      </c>
      <c r="D41" s="15">
        <v>601.54967585927</v>
      </c>
      <c r="E41" s="15">
        <v>195.608522222761</v>
      </c>
      <c r="F41" s="15">
        <v>141.841794817969</v>
      </c>
      <c r="G41" s="15">
        <f t="shared" si="1"/>
        <v>0.78601655920662117</v>
      </c>
    </row>
    <row r="42" spans="1:7">
      <c r="A42" s="15" t="s">
        <v>179</v>
      </c>
      <c r="B42" s="15">
        <v>9.5863169338354301E-2</v>
      </c>
      <c r="C42" s="15">
        <v>0.290245995337165</v>
      </c>
      <c r="D42" s="15">
        <v>718.50366803260602</v>
      </c>
      <c r="E42" s="15">
        <v>218.340710422353</v>
      </c>
      <c r="F42" s="15">
        <v>152.15560194504101</v>
      </c>
      <c r="G42" s="15">
        <f t="shared" si="1"/>
        <v>0.33028248753955969</v>
      </c>
    </row>
    <row r="43" spans="1:7">
      <c r="A43" s="15" t="s">
        <v>180</v>
      </c>
      <c r="B43" s="15">
        <v>7.3379479323041702E-2</v>
      </c>
      <c r="C43" s="15">
        <v>7.9775244843232895E-2</v>
      </c>
      <c r="D43" s="15">
        <v>457.21120402554698</v>
      </c>
      <c r="E43" s="15">
        <v>160.15511846166601</v>
      </c>
      <c r="F43" s="15">
        <v>99.633673712786603</v>
      </c>
      <c r="G43" s="15">
        <f t="shared" si="1"/>
        <v>0.91982769175124968</v>
      </c>
    </row>
    <row r="44" spans="1:7">
      <c r="A44" s="15" t="s">
        <v>181</v>
      </c>
      <c r="B44" s="15">
        <v>0.14687681724020901</v>
      </c>
      <c r="C44" s="15">
        <v>0.14826857700462601</v>
      </c>
      <c r="D44" s="15">
        <v>1256.32233509041</v>
      </c>
      <c r="E44" s="15">
        <v>439.84393488305801</v>
      </c>
      <c r="F44" s="15">
        <v>226.833692959865</v>
      </c>
      <c r="G44" s="15">
        <f t="shared" si="1"/>
        <v>0.99061325202862394</v>
      </c>
    </row>
    <row r="45" spans="1:7">
      <c r="A45" s="15" t="s">
        <v>182</v>
      </c>
      <c r="B45" s="15">
        <v>9.6267145598751103E-2</v>
      </c>
      <c r="C45" s="15">
        <v>0.11371363159588201</v>
      </c>
      <c r="D45" s="15">
        <v>981.53265681044195</v>
      </c>
      <c r="E45" s="15">
        <v>308.39602446210802</v>
      </c>
      <c r="F45" s="15">
        <v>192.071306060784</v>
      </c>
      <c r="G45" s="15">
        <f t="shared" si="1"/>
        <v>0.84657524562110009</v>
      </c>
    </row>
    <row r="46" spans="1:7">
      <c r="A46" s="15" t="s">
        <v>183</v>
      </c>
      <c r="B46" s="15">
        <v>0.136474124050387</v>
      </c>
      <c r="C46" s="15">
        <v>9.8607427439362599E-2</v>
      </c>
      <c r="D46" s="15">
        <v>884.93411080157102</v>
      </c>
      <c r="E46" s="15">
        <v>279.42325059273003</v>
      </c>
      <c r="F46" s="15">
        <v>185.64262033903299</v>
      </c>
      <c r="G46" s="15">
        <f t="shared" si="1"/>
        <v>1.384014648737389</v>
      </c>
    </row>
    <row r="47" spans="1:7">
      <c r="A47" s="15" t="s">
        <v>184</v>
      </c>
      <c r="B47" s="15">
        <v>0.13428600984518901</v>
      </c>
      <c r="C47" s="15">
        <v>0.13987703895654599</v>
      </c>
      <c r="D47" s="15">
        <v>1236.2754848233899</v>
      </c>
      <c r="E47" s="15">
        <v>428.11349711343098</v>
      </c>
      <c r="F47" s="15">
        <v>240.61099099651599</v>
      </c>
      <c r="G47" s="15">
        <f t="shared" si="1"/>
        <v>0.96002897149478639</v>
      </c>
    </row>
    <row r="48" spans="1:7">
      <c r="A48" s="15" t="s">
        <v>185</v>
      </c>
      <c r="B48" s="15">
        <v>0.13575744033987799</v>
      </c>
      <c r="C48" s="15">
        <v>0.14466157766891199</v>
      </c>
      <c r="D48" s="15">
        <v>1240.7393467962299</v>
      </c>
      <c r="E48" s="15">
        <v>440.40971941436402</v>
      </c>
      <c r="F48" s="15">
        <v>232.85090558940101</v>
      </c>
      <c r="G48" s="15">
        <f t="shared" si="1"/>
        <v>0.9384484984021606</v>
      </c>
    </row>
    <row r="49" spans="1:7">
      <c r="A49" s="15" t="s">
        <v>186</v>
      </c>
      <c r="B49" s="15">
        <v>0.39689895266108199</v>
      </c>
      <c r="C49" s="15">
        <v>0.49211661178299199</v>
      </c>
      <c r="D49" s="15">
        <v>226.432213273234</v>
      </c>
      <c r="E49" s="15">
        <v>86.381503095035598</v>
      </c>
      <c r="F49" s="15">
        <v>44.186265698397499</v>
      </c>
      <c r="G49" s="15">
        <f t="shared" si="1"/>
        <v>0.80651403175168979</v>
      </c>
    </row>
    <row r="50" spans="1:7">
      <c r="A50" s="15" t="s">
        <v>187</v>
      </c>
      <c r="B50" s="15">
        <v>0.13283094954862801</v>
      </c>
      <c r="C50" s="15">
        <v>0.84163547504108704</v>
      </c>
      <c r="D50" s="15">
        <v>568.64920322171895</v>
      </c>
      <c r="E50" s="15">
        <v>190.74646582099501</v>
      </c>
      <c r="F50" s="15">
        <v>128.60429809061901</v>
      </c>
      <c r="G50" s="15">
        <f t="shared" si="1"/>
        <v>0.15782479884434938</v>
      </c>
    </row>
    <row r="51" spans="1:7">
      <c r="A51" s="15" t="s">
        <v>188</v>
      </c>
      <c r="B51" s="15">
        <v>9.48243659639985E-2</v>
      </c>
      <c r="C51" s="15">
        <v>0.25007673117069101</v>
      </c>
      <c r="D51" s="15">
        <v>909.78699406149894</v>
      </c>
      <c r="E51" s="15">
        <v>321.73810013011098</v>
      </c>
      <c r="F51" s="15">
        <v>184.47488594172401</v>
      </c>
      <c r="G51" s="15">
        <f t="shared" si="1"/>
        <v>0.37918108382213178</v>
      </c>
    </row>
    <row r="52" spans="1:7">
      <c r="A52" s="15" t="s">
        <v>189</v>
      </c>
      <c r="B52" s="15">
        <v>8.0774817380953795E-2</v>
      </c>
      <c r="C52" s="15">
        <v>0.32285571994981499</v>
      </c>
      <c r="D52" s="15">
        <v>1237.29014568554</v>
      </c>
      <c r="E52" s="15">
        <v>442.333223762513</v>
      </c>
      <c r="F52" s="15">
        <v>252.37659981861199</v>
      </c>
      <c r="G52" s="15">
        <f t="shared" si="1"/>
        <v>0.25018859010306371</v>
      </c>
    </row>
    <row r="53" spans="1:7">
      <c r="A53" s="15" t="s">
        <v>190</v>
      </c>
      <c r="B53" s="15">
        <v>0.13415524880283899</v>
      </c>
      <c r="C53" s="15">
        <v>0.29727259253877503</v>
      </c>
      <c r="D53" s="15">
        <v>500.960488466051</v>
      </c>
      <c r="E53" s="15">
        <v>156.91907894649299</v>
      </c>
      <c r="F53" s="15">
        <v>116.120418187456</v>
      </c>
      <c r="G53" s="15">
        <f t="shared" si="1"/>
        <v>0.45128697421152381</v>
      </c>
    </row>
    <row r="54" spans="1:7">
      <c r="A54" s="15" t="s">
        <v>191</v>
      </c>
      <c r="B54" s="15">
        <v>7.9625281490493596E-2</v>
      </c>
      <c r="C54" s="15">
        <v>0.212129124526724</v>
      </c>
      <c r="D54" s="15">
        <v>842.06235863901998</v>
      </c>
      <c r="E54" s="15">
        <v>285.21033109491202</v>
      </c>
      <c r="F54" s="15">
        <v>183.72729779940099</v>
      </c>
      <c r="G54" s="15">
        <f t="shared" si="1"/>
        <v>0.37536232550878423</v>
      </c>
    </row>
    <row r="55" spans="1:7">
      <c r="A55" s="15" t="s">
        <v>192</v>
      </c>
      <c r="B55" s="15">
        <v>8.4622326451905899E-2</v>
      </c>
      <c r="C55" s="15">
        <v>0.211042923342774</v>
      </c>
      <c r="D55" s="15">
        <v>843.01071958649095</v>
      </c>
      <c r="E55" s="15">
        <v>291.899730711828</v>
      </c>
      <c r="F55" s="15">
        <v>167.089537235015</v>
      </c>
      <c r="G55" s="15">
        <f t="shared" si="1"/>
        <v>0.40097211084620488</v>
      </c>
    </row>
    <row r="56" spans="1:7">
      <c r="A56" s="15" t="s">
        <v>193</v>
      </c>
      <c r="B56" s="15">
        <v>0.120761854370228</v>
      </c>
      <c r="C56" s="15">
        <v>0.15453827180955901</v>
      </c>
      <c r="D56" s="15">
        <v>939.20018982130898</v>
      </c>
      <c r="E56" s="15">
        <v>304.78332925394199</v>
      </c>
      <c r="F56" s="15">
        <v>187.01646252474899</v>
      </c>
      <c r="G56" s="15">
        <f t="shared" si="1"/>
        <v>0.78143655261685308</v>
      </c>
    </row>
    <row r="57" spans="1:7">
      <c r="A57" s="15" t="s">
        <v>194</v>
      </c>
      <c r="B57" s="15">
        <v>0.269763145859509</v>
      </c>
      <c r="C57" s="15">
        <v>0.16120688030554201</v>
      </c>
      <c r="D57" s="15">
        <v>774.54578202330504</v>
      </c>
      <c r="E57" s="15">
        <v>236.71412894314901</v>
      </c>
      <c r="F57" s="15">
        <v>209.740048300213</v>
      </c>
      <c r="G57" s="15">
        <f t="shared" si="1"/>
        <v>1.6733972231719629</v>
      </c>
    </row>
    <row r="58" spans="1:7">
      <c r="A58" s="15" t="s">
        <v>195</v>
      </c>
      <c r="B58" s="15">
        <v>0.198222490226832</v>
      </c>
      <c r="C58" s="15">
        <v>0.34276049086416999</v>
      </c>
      <c r="D58" s="15">
        <v>179.09660972220499</v>
      </c>
      <c r="E58" s="15">
        <v>63.441038794593503</v>
      </c>
      <c r="F58" s="15">
        <v>27.4623428832017</v>
      </c>
      <c r="G58" s="15">
        <f t="shared" si="1"/>
        <v>0.5783119569209163</v>
      </c>
    </row>
    <row r="59" spans="1:7">
      <c r="A59" s="15" t="s">
        <v>196</v>
      </c>
      <c r="B59" s="15">
        <v>7.5401381067621107E-2</v>
      </c>
      <c r="C59" s="15">
        <v>0.31746107357963399</v>
      </c>
      <c r="D59" s="15">
        <v>693.64339440369497</v>
      </c>
      <c r="E59" s="15">
        <v>188.61679838027101</v>
      </c>
      <c r="F59" s="15">
        <v>191.739793482701</v>
      </c>
      <c r="G59" s="15">
        <f t="shared" si="1"/>
        <v>0.23751378465841083</v>
      </c>
    </row>
    <row r="60" spans="1:7">
      <c r="A60" s="15" t="s">
        <v>197</v>
      </c>
      <c r="B60" s="15">
        <v>0.14501167138208401</v>
      </c>
      <c r="C60" s="15">
        <v>0.152129234421918</v>
      </c>
      <c r="D60" s="15">
        <v>1158.95963408841</v>
      </c>
      <c r="E60" s="15">
        <v>379.50978909427198</v>
      </c>
      <c r="F60" s="15">
        <v>237.53054931732001</v>
      </c>
      <c r="G60" s="15">
        <f t="shared" si="1"/>
        <v>0.95321370631436941</v>
      </c>
    </row>
    <row r="61" spans="1:7">
      <c r="A61" s="15" t="s">
        <v>198</v>
      </c>
      <c r="B61" s="15">
        <v>0.10995384313469</v>
      </c>
      <c r="C61" s="15">
        <v>0.18584150837100799</v>
      </c>
      <c r="D61" s="15">
        <v>684.54724053338396</v>
      </c>
      <c r="E61" s="15">
        <v>224.87661812615599</v>
      </c>
      <c r="F61" s="15">
        <v>161.57612474045899</v>
      </c>
      <c r="G61" s="15">
        <f t="shared" si="1"/>
        <v>0.59165384578767888</v>
      </c>
    </row>
    <row r="62" spans="1:7">
      <c r="A62" s="15" t="s">
        <v>199</v>
      </c>
      <c r="B62" s="15">
        <v>0.23014232273103599</v>
      </c>
      <c r="C62" s="15">
        <v>0.38701310361111901</v>
      </c>
      <c r="D62" s="15">
        <v>1017.84385270251</v>
      </c>
      <c r="E62" s="15">
        <v>339.22227146717103</v>
      </c>
      <c r="F62" s="15">
        <v>199.933810030323</v>
      </c>
      <c r="G62" s="15">
        <f t="shared" si="1"/>
        <v>0.59466286950916547</v>
      </c>
    </row>
    <row r="63" spans="1:7">
      <c r="A63" s="15" t="s">
        <v>200</v>
      </c>
      <c r="B63" s="15">
        <v>0.18115426091782999</v>
      </c>
      <c r="C63" s="15">
        <v>7.2102906902237002E-2</v>
      </c>
      <c r="D63" s="15">
        <v>397.63946561480901</v>
      </c>
      <c r="E63" s="15">
        <v>107.931972546335</v>
      </c>
      <c r="F63" s="15">
        <v>97.428552038856097</v>
      </c>
      <c r="G63" s="15">
        <f t="shared" si="1"/>
        <v>2.5124404646189049</v>
      </c>
    </row>
    <row r="64" spans="1:7">
      <c r="A64" s="15" t="s">
        <v>201</v>
      </c>
      <c r="B64" s="15">
        <v>0.71344183184894605</v>
      </c>
      <c r="C64" s="15">
        <v>2.56454881945346</v>
      </c>
      <c r="D64" s="15">
        <v>1434.85103254724</v>
      </c>
      <c r="E64" s="15">
        <v>496.564263908209</v>
      </c>
      <c r="F64" s="15">
        <v>300.58448421121301</v>
      </c>
      <c r="G64" s="15">
        <f t="shared" si="1"/>
        <v>0.27819389767007441</v>
      </c>
    </row>
    <row r="65" spans="1:7">
      <c r="A65" s="15" t="s">
        <v>202</v>
      </c>
      <c r="B65" s="15">
        <v>0.443972273237141</v>
      </c>
      <c r="C65" s="15">
        <v>0.96077507713979804</v>
      </c>
      <c r="D65" s="15">
        <v>1023.77541587026</v>
      </c>
      <c r="E65" s="15">
        <v>330.736773085533</v>
      </c>
      <c r="F65" s="15">
        <v>235.48769964420401</v>
      </c>
      <c r="G65" s="15">
        <f t="shared" si="1"/>
        <v>0.4620980329327804</v>
      </c>
    </row>
    <row r="66" spans="1:7">
      <c r="A66" s="15" t="s">
        <v>203</v>
      </c>
      <c r="B66" s="15">
        <v>0.64724125013785405</v>
      </c>
      <c r="C66" s="15">
        <v>1.8514791357417999</v>
      </c>
      <c r="D66" s="15">
        <v>703.498363662217</v>
      </c>
      <c r="E66" s="15">
        <v>234.647252119743</v>
      </c>
      <c r="F66" s="15">
        <v>168.854292351373</v>
      </c>
      <c r="G66" s="15">
        <f t="shared" si="1"/>
        <v>0.3495806340148333</v>
      </c>
    </row>
    <row r="67" spans="1:7">
      <c r="A67" s="15" t="s">
        <v>204</v>
      </c>
      <c r="B67" s="15">
        <v>0.99833533222429605</v>
      </c>
      <c r="C67" s="15">
        <v>7.4141586415036702</v>
      </c>
      <c r="D67" s="15">
        <v>150.30627066668899</v>
      </c>
      <c r="E67" s="15">
        <v>51.529822458344199</v>
      </c>
      <c r="F67" s="15">
        <v>32.163877874967298</v>
      </c>
      <c r="G67" s="15">
        <f t="shared" si="1"/>
        <v>0.13465254528487172</v>
      </c>
    </row>
    <row r="68" spans="1:7">
      <c r="A68" s="15" t="s">
        <v>205</v>
      </c>
      <c r="B68" s="15">
        <v>0.81343261621665297</v>
      </c>
      <c r="C68" s="15">
        <v>4.6747659716271697</v>
      </c>
      <c r="D68" s="15">
        <v>1954.08709219758</v>
      </c>
      <c r="E68" s="15">
        <v>652.01615492015196</v>
      </c>
      <c r="F68" s="15">
        <v>486.89639321558798</v>
      </c>
      <c r="G68" s="15">
        <f t="shared" si="1"/>
        <v>0.1740049921544024</v>
      </c>
    </row>
    <row r="69" spans="1:7">
      <c r="A69" s="15" t="s">
        <v>206</v>
      </c>
      <c r="B69" s="15">
        <v>0.67553696845993805</v>
      </c>
      <c r="C69" s="15">
        <v>1.8800975268380899</v>
      </c>
      <c r="D69" s="15">
        <v>767.46540837052896</v>
      </c>
      <c r="E69" s="15">
        <v>228.33723060006901</v>
      </c>
      <c r="F69" s="15">
        <v>204.19725062940199</v>
      </c>
      <c r="G69" s="15">
        <f t="shared" ref="G69:G131" si="2">B69/C69</f>
        <v>0.35930953517929598</v>
      </c>
    </row>
    <row r="70" spans="1:7">
      <c r="A70" s="15" t="s">
        <v>207</v>
      </c>
      <c r="B70" s="15">
        <v>0.42593773783842998</v>
      </c>
      <c r="C70" s="15">
        <v>1.9287219078925699</v>
      </c>
      <c r="D70" s="15">
        <v>616.70985362497902</v>
      </c>
      <c r="E70" s="15">
        <v>195.415421643027</v>
      </c>
      <c r="F70" s="15">
        <v>147.87466103199401</v>
      </c>
      <c r="G70" s="15">
        <f t="shared" si="2"/>
        <v>0.22083937352266275</v>
      </c>
    </row>
    <row r="71" spans="1:7">
      <c r="A71" s="15" t="s">
        <v>208</v>
      </c>
      <c r="B71" s="15">
        <v>0.76685779538405097</v>
      </c>
      <c r="C71" s="15">
        <v>2.87212603112292</v>
      </c>
      <c r="D71" s="15">
        <v>290.18507995779601</v>
      </c>
      <c r="E71" s="15">
        <v>106.125942500543</v>
      </c>
      <c r="F71" s="15">
        <v>62.688932041660699</v>
      </c>
      <c r="G71" s="15">
        <f t="shared" si="2"/>
        <v>0.26700005051109515</v>
      </c>
    </row>
    <row r="72" spans="1:7">
      <c r="A72" s="15" t="s">
        <v>209</v>
      </c>
      <c r="B72" s="15">
        <v>0.89155181672320805</v>
      </c>
      <c r="C72" s="15">
        <v>3.2174958909236402</v>
      </c>
      <c r="D72" s="15">
        <v>892.81138767334403</v>
      </c>
      <c r="E72" s="15">
        <v>276.06587343810497</v>
      </c>
      <c r="F72" s="15">
        <v>199.12260608855101</v>
      </c>
      <c r="G72" s="15">
        <f t="shared" si="2"/>
        <v>0.27709493561070936</v>
      </c>
    </row>
    <row r="73" spans="1:7">
      <c r="A73" s="15" t="s">
        <v>210</v>
      </c>
      <c r="B73" s="15">
        <v>0.98668448074252602</v>
      </c>
      <c r="C73" s="15">
        <v>6.0024909034125304</v>
      </c>
      <c r="D73" s="15">
        <v>171.43731638364</v>
      </c>
      <c r="E73" s="15">
        <v>62.711761572201198</v>
      </c>
      <c r="F73" s="15">
        <v>41.850901910825698</v>
      </c>
      <c r="G73" s="15">
        <f t="shared" si="2"/>
        <v>0.16437917135060998</v>
      </c>
    </row>
    <row r="74" spans="1:7">
      <c r="A74" s="15" t="s">
        <v>211</v>
      </c>
      <c r="B74" s="15">
        <v>0.49308225390513499</v>
      </c>
      <c r="C74" s="15">
        <v>0.84770616285202405</v>
      </c>
      <c r="D74" s="15">
        <v>291.02442570247803</v>
      </c>
      <c r="E74" s="15">
        <v>110.292924243199</v>
      </c>
      <c r="F74" s="15">
        <v>57.682612454323603</v>
      </c>
      <c r="G74" s="15">
        <f t="shared" si="2"/>
        <v>0.58166647302198227</v>
      </c>
    </row>
    <row r="75" spans="1:7">
      <c r="A75" s="15" t="s">
        <v>212</v>
      </c>
      <c r="B75" s="15">
        <v>0.70112600651077095</v>
      </c>
      <c r="C75" s="15">
        <v>3.71159177357905</v>
      </c>
      <c r="D75" s="15">
        <v>740.602397030882</v>
      </c>
      <c r="E75" s="15">
        <v>255.47152108081599</v>
      </c>
      <c r="F75" s="15">
        <v>158.92597435497001</v>
      </c>
      <c r="G75" s="15">
        <f t="shared" si="2"/>
        <v>0.18890170290324851</v>
      </c>
    </row>
    <row r="76" spans="1:7">
      <c r="A76" s="15" t="s">
        <v>213</v>
      </c>
      <c r="B76" s="15">
        <v>0.49003085378858502</v>
      </c>
      <c r="C76" s="15">
        <v>5.6006616696851497</v>
      </c>
      <c r="D76" s="15">
        <v>296.479558201087</v>
      </c>
      <c r="E76" s="15">
        <v>93.046921318503493</v>
      </c>
      <c r="F76" s="15">
        <v>69.473482180409306</v>
      </c>
      <c r="G76" s="15">
        <f t="shared" si="2"/>
        <v>8.7495171586776624E-2</v>
      </c>
    </row>
    <row r="77" spans="1:7">
      <c r="A77" s="15" t="s">
        <v>214</v>
      </c>
      <c r="B77" s="15">
        <v>0.68305488323075003</v>
      </c>
      <c r="C77" s="15">
        <v>2.4697717919552198</v>
      </c>
      <c r="D77" s="15">
        <v>891.64065632434597</v>
      </c>
      <c r="E77" s="15">
        <v>281.42666229249198</v>
      </c>
      <c r="F77" s="15">
        <v>212.93255284982899</v>
      </c>
      <c r="G77" s="15">
        <f t="shared" si="2"/>
        <v>0.27656599101814289</v>
      </c>
    </row>
    <row r="78" spans="1:7">
      <c r="A78" s="15" t="s">
        <v>215</v>
      </c>
      <c r="B78" s="15">
        <v>0.47034806488994901</v>
      </c>
      <c r="C78" s="15">
        <v>1.1301260419988199</v>
      </c>
      <c r="D78" s="15">
        <v>565.08171077853899</v>
      </c>
      <c r="E78" s="15">
        <v>187.66438522997399</v>
      </c>
      <c r="F78" s="15">
        <v>129.253831991487</v>
      </c>
      <c r="G78" s="15">
        <f t="shared" si="2"/>
        <v>0.4161908029816378</v>
      </c>
    </row>
    <row r="79" spans="1:7">
      <c r="A79" s="15" t="s">
        <v>216</v>
      </c>
      <c r="B79" s="15">
        <v>0.61368821526768103</v>
      </c>
      <c r="C79" s="15">
        <v>1.21715006763246</v>
      </c>
      <c r="D79" s="15">
        <v>1104.72445641635</v>
      </c>
      <c r="E79" s="15">
        <v>310.505849873236</v>
      </c>
      <c r="F79" s="15">
        <v>279.769559443746</v>
      </c>
      <c r="G79" s="15">
        <f t="shared" si="2"/>
        <v>0.50420094578920482</v>
      </c>
    </row>
    <row r="80" spans="1:7">
      <c r="A80" s="15" t="s">
        <v>217</v>
      </c>
      <c r="B80" s="15">
        <v>0.74296744466709597</v>
      </c>
      <c r="C80" s="15">
        <v>4.2079873334904603</v>
      </c>
      <c r="D80" s="15">
        <v>966.42489238226801</v>
      </c>
      <c r="E80" s="15">
        <v>301.90267181061199</v>
      </c>
      <c r="F80" s="15">
        <v>252.67229174045301</v>
      </c>
      <c r="G80" s="15">
        <f t="shared" si="2"/>
        <v>0.17656123599849716</v>
      </c>
    </row>
    <row r="81" spans="1:7">
      <c r="A81" s="15" t="s">
        <v>218</v>
      </c>
      <c r="B81" s="15">
        <v>0.71464351073779098</v>
      </c>
      <c r="C81" s="15">
        <v>3.0697966852668399</v>
      </c>
      <c r="D81" s="15">
        <v>424.167763789795</v>
      </c>
      <c r="E81" s="15">
        <v>136.54693952758399</v>
      </c>
      <c r="F81" s="15">
        <v>108.285234549287</v>
      </c>
      <c r="G81" s="15">
        <f t="shared" si="2"/>
        <v>0.2327983198912312</v>
      </c>
    </row>
    <row r="82" spans="1:7">
      <c r="A82" s="15" t="s">
        <v>219</v>
      </c>
      <c r="B82" s="15">
        <v>0.44618601660707002</v>
      </c>
      <c r="C82" s="15">
        <v>2.5207349577959799</v>
      </c>
      <c r="D82" s="15">
        <v>573.72945329202503</v>
      </c>
      <c r="E82" s="15">
        <v>177.588361797315</v>
      </c>
      <c r="F82" s="15">
        <v>145.68211697732701</v>
      </c>
      <c r="G82" s="15">
        <f t="shared" si="2"/>
        <v>0.17700631921937382</v>
      </c>
    </row>
    <row r="83" spans="1:7">
      <c r="A83" s="15" t="s">
        <v>220</v>
      </c>
      <c r="B83" s="15">
        <v>0.450480932360173</v>
      </c>
      <c r="C83" s="15">
        <v>0.826895176003004</v>
      </c>
      <c r="D83" s="15">
        <v>447.49814890903201</v>
      </c>
      <c r="E83" s="15">
        <v>128.01077819880899</v>
      </c>
      <c r="F83" s="15">
        <v>120.491021892159</v>
      </c>
      <c r="G83" s="15">
        <f t="shared" si="2"/>
        <v>0.54478602056633174</v>
      </c>
    </row>
    <row r="84" spans="1:7">
      <c r="A84" s="15" t="s">
        <v>221</v>
      </c>
      <c r="B84" s="15">
        <v>6.2723112628919803E-2</v>
      </c>
      <c r="C84" s="15">
        <v>0.15138487133002401</v>
      </c>
      <c r="D84" s="15">
        <v>472.94481232854901</v>
      </c>
      <c r="E84" s="15">
        <v>126.17701721064</v>
      </c>
      <c r="F84" s="15">
        <v>117.87816726081201</v>
      </c>
      <c r="G84" s="15">
        <f t="shared" si="2"/>
        <v>0.41432880365027591</v>
      </c>
    </row>
    <row r="85" spans="1:7">
      <c r="A85" s="15" t="s">
        <v>222</v>
      </c>
      <c r="B85" s="15">
        <v>1.04252856560594</v>
      </c>
      <c r="C85" s="15">
        <v>7.6743515830962998</v>
      </c>
      <c r="D85" s="15">
        <v>357.37824432887402</v>
      </c>
      <c r="E85" s="15">
        <v>117.693133089847</v>
      </c>
      <c r="F85" s="15">
        <v>79.928562533660099</v>
      </c>
      <c r="G85" s="15">
        <f t="shared" si="2"/>
        <v>0.1358458176326241</v>
      </c>
    </row>
    <row r="86" spans="1:7">
      <c r="A86" s="15" t="s">
        <v>223</v>
      </c>
      <c r="B86" s="15">
        <v>0.57223552155253399</v>
      </c>
      <c r="C86" s="15">
        <v>1.16973240081237</v>
      </c>
      <c r="D86" s="15">
        <v>580.08460507432801</v>
      </c>
      <c r="E86" s="15">
        <v>173.11250174844301</v>
      </c>
      <c r="F86" s="15">
        <v>137.802819843896</v>
      </c>
      <c r="G86" s="15">
        <f t="shared" si="2"/>
        <v>0.48920207831733215</v>
      </c>
    </row>
    <row r="87" spans="1:7">
      <c r="A87" s="15" t="s">
        <v>224</v>
      </c>
      <c r="B87" s="15">
        <v>0.59629107433204398</v>
      </c>
      <c r="C87" s="15">
        <v>4.6472418039340297</v>
      </c>
      <c r="D87" s="15">
        <v>217.819546246068</v>
      </c>
      <c r="E87" s="15">
        <v>76.185926571037896</v>
      </c>
      <c r="F87" s="15">
        <v>47.994497782894399</v>
      </c>
      <c r="G87" s="15">
        <f t="shared" si="2"/>
        <v>0.12831074850188895</v>
      </c>
    </row>
    <row r="88" spans="1:7">
      <c r="A88" s="15" t="s">
        <v>225</v>
      </c>
      <c r="B88" s="15">
        <v>0.67925631062203495</v>
      </c>
      <c r="C88" s="15">
        <v>3.5149086008117201</v>
      </c>
      <c r="D88" s="15">
        <v>582.33434516467605</v>
      </c>
      <c r="E88" s="15">
        <v>190.09452864563701</v>
      </c>
      <c r="F88" s="15">
        <v>124.571046089688</v>
      </c>
      <c r="G88" s="15">
        <f t="shared" si="2"/>
        <v>0.19325006359060659</v>
      </c>
    </row>
    <row r="89" spans="1:7">
      <c r="A89" s="15" t="s">
        <v>226</v>
      </c>
      <c r="B89" s="15">
        <v>8.9327730328890895E-2</v>
      </c>
      <c r="C89" s="15">
        <v>0.17663287459431101</v>
      </c>
      <c r="D89" s="15">
        <v>1296.5329715826999</v>
      </c>
      <c r="E89" s="15">
        <v>451.43950175277098</v>
      </c>
      <c r="F89" s="15">
        <v>268.02749866453098</v>
      </c>
      <c r="G89" s="15">
        <f t="shared" si="2"/>
        <v>0.50572539530966765</v>
      </c>
    </row>
    <row r="90" spans="1:7">
      <c r="A90" s="15" t="s">
        <v>227</v>
      </c>
      <c r="B90" s="15">
        <v>0.78333291591660803</v>
      </c>
      <c r="C90" s="15">
        <v>5.4797268067895804</v>
      </c>
      <c r="D90" s="15">
        <v>259.10518597278599</v>
      </c>
      <c r="E90" s="15">
        <v>85.312985049350601</v>
      </c>
      <c r="F90" s="15">
        <v>54.581783877863401</v>
      </c>
      <c r="G90" s="15">
        <f t="shared" si="2"/>
        <v>0.14295108926708355</v>
      </c>
    </row>
    <row r="91" spans="1:7">
      <c r="A91" s="15" t="s">
        <v>228</v>
      </c>
      <c r="B91" s="15">
        <v>0.63317657103768998</v>
      </c>
      <c r="C91" s="15">
        <v>3.5149578327539799</v>
      </c>
      <c r="D91" s="15">
        <v>911.53089646398598</v>
      </c>
      <c r="E91" s="15">
        <v>311.82733739213103</v>
      </c>
      <c r="F91" s="15">
        <v>210.64162921055001</v>
      </c>
      <c r="G91" s="15">
        <f t="shared" si="2"/>
        <v>0.18013774308683364</v>
      </c>
    </row>
    <row r="92" spans="1:7">
      <c r="A92" s="15" t="s">
        <v>229</v>
      </c>
      <c r="B92" s="15">
        <v>0.46484349622065302</v>
      </c>
      <c r="C92" s="15">
        <v>4.4048697691220102</v>
      </c>
      <c r="D92" s="15">
        <v>741.87190949989201</v>
      </c>
      <c r="E92" s="15">
        <v>249.70262194855101</v>
      </c>
      <c r="F92" s="15">
        <v>175.425400651557</v>
      </c>
      <c r="G92" s="15">
        <f t="shared" si="2"/>
        <v>0.10552945276139385</v>
      </c>
    </row>
    <row r="93" spans="1:7">
      <c r="A93" s="15" t="s">
        <v>230</v>
      </c>
      <c r="B93" s="15">
        <v>0.19566574245325299</v>
      </c>
      <c r="C93" s="15">
        <v>0.55444548697299201</v>
      </c>
      <c r="D93" s="15">
        <v>495.57790655022598</v>
      </c>
      <c r="E93" s="15">
        <v>158.752227744701</v>
      </c>
      <c r="F93" s="15">
        <v>113.66983277174</v>
      </c>
      <c r="G93" s="15">
        <f t="shared" si="2"/>
        <v>0.35290348113661207</v>
      </c>
    </row>
    <row r="94" spans="1:7">
      <c r="A94" s="15" t="s">
        <v>231</v>
      </c>
      <c r="B94" s="15">
        <v>0.490520395146128</v>
      </c>
      <c r="C94" s="15">
        <v>1.1907275143482901</v>
      </c>
      <c r="D94" s="15">
        <v>627.35137000548195</v>
      </c>
      <c r="E94" s="15">
        <v>196.24123381038399</v>
      </c>
      <c r="F94" s="15">
        <v>169.40732271746799</v>
      </c>
      <c r="G94" s="15">
        <f t="shared" si="2"/>
        <v>0.41195016427801284</v>
      </c>
    </row>
    <row r="95" spans="1:7">
      <c r="A95" s="15" t="s">
        <v>232</v>
      </c>
      <c r="B95" s="15">
        <v>0.74886319441874305</v>
      </c>
      <c r="C95" s="15">
        <v>6.9437101521375197</v>
      </c>
      <c r="D95" s="15">
        <v>90.560001656016894</v>
      </c>
      <c r="E95" s="15">
        <v>25.160920961179698</v>
      </c>
      <c r="F95" s="15">
        <v>22.2790645161367</v>
      </c>
      <c r="G95" s="15">
        <f t="shared" si="2"/>
        <v>0.10784770360672621</v>
      </c>
    </row>
    <row r="96" spans="1:7">
      <c r="A96" s="15" t="s">
        <v>233</v>
      </c>
      <c r="B96" s="15">
        <v>0.46587618957429899</v>
      </c>
      <c r="C96" s="15">
        <v>1.1283930178763899</v>
      </c>
      <c r="D96" s="15">
        <v>1038.3598029900299</v>
      </c>
      <c r="E96" s="15">
        <v>308.83731826683203</v>
      </c>
      <c r="F96" s="15">
        <v>272.80275794313297</v>
      </c>
      <c r="G96" s="15">
        <f t="shared" si="2"/>
        <v>0.41286695521305816</v>
      </c>
    </row>
    <row r="97" spans="1:7">
      <c r="A97" s="15" t="s">
        <v>234</v>
      </c>
      <c r="B97" s="15">
        <v>0.76942444770316598</v>
      </c>
      <c r="C97" s="15">
        <v>2.0722389156821799</v>
      </c>
      <c r="D97" s="15">
        <v>1036.78452619583</v>
      </c>
      <c r="E97" s="15">
        <v>348.03940932257802</v>
      </c>
      <c r="F97" s="15">
        <v>244.17590654825699</v>
      </c>
      <c r="G97" s="15">
        <f t="shared" si="2"/>
        <v>0.3713010318840923</v>
      </c>
    </row>
    <row r="98" spans="1:7">
      <c r="A98" s="15" t="s">
        <v>235</v>
      </c>
      <c r="B98" s="15">
        <v>0.47522063212846899</v>
      </c>
      <c r="C98" s="15">
        <v>0.80792863049456498</v>
      </c>
      <c r="D98" s="15">
        <v>973.31638417114596</v>
      </c>
      <c r="E98" s="15">
        <v>293.18178298943798</v>
      </c>
      <c r="F98" s="15">
        <v>263.501721139415</v>
      </c>
      <c r="G98" s="15">
        <f t="shared" si="2"/>
        <v>0.5881963012470145</v>
      </c>
    </row>
    <row r="99" spans="1:7">
      <c r="A99" s="15" t="s">
        <v>236</v>
      </c>
      <c r="B99" s="15">
        <v>0.39509031847015302</v>
      </c>
      <c r="C99" s="15">
        <v>0.82079355104273299</v>
      </c>
      <c r="D99" s="15">
        <v>1119.2701466209501</v>
      </c>
      <c r="E99" s="15">
        <v>422.94184319300098</v>
      </c>
      <c r="F99" s="15">
        <v>242.78788435271201</v>
      </c>
      <c r="G99" s="15">
        <f t="shared" si="2"/>
        <v>0.48135163582636803</v>
      </c>
    </row>
    <row r="100" spans="1:7">
      <c r="A100" s="15" t="s">
        <v>237</v>
      </c>
      <c r="B100" s="15">
        <v>1.2602549961376599</v>
      </c>
      <c r="C100" s="15">
        <v>8.4206887325430007</v>
      </c>
      <c r="D100" s="15">
        <v>1080.7729291831699</v>
      </c>
      <c r="E100" s="15">
        <v>333.697916093586</v>
      </c>
      <c r="F100" s="15">
        <v>292.52894138990598</v>
      </c>
      <c r="G100" s="15">
        <f t="shared" si="2"/>
        <v>0.14966174812604313</v>
      </c>
    </row>
    <row r="101" spans="1:7">
      <c r="A101" s="15" t="s">
        <v>238</v>
      </c>
      <c r="B101" s="15">
        <v>0.43917398476151198</v>
      </c>
      <c r="C101" s="15">
        <v>3.60826308971841</v>
      </c>
      <c r="D101" s="15">
        <v>1114.38688853038</v>
      </c>
      <c r="E101" s="15">
        <v>355.60045854035201</v>
      </c>
      <c r="F101" s="15">
        <v>255.01254452926599</v>
      </c>
      <c r="G101" s="15">
        <f t="shared" si="2"/>
        <v>0.12171340443908298</v>
      </c>
    </row>
    <row r="102" spans="1:7">
      <c r="A102" s="15" t="s">
        <v>239</v>
      </c>
      <c r="B102" s="15">
        <v>0.63357420776872397</v>
      </c>
      <c r="C102" s="15">
        <v>1.57827071791</v>
      </c>
      <c r="D102" s="15">
        <v>1485.6994891284601</v>
      </c>
      <c r="E102" s="15">
        <v>540.52689455423797</v>
      </c>
      <c r="F102" s="15">
        <v>304.77338611730102</v>
      </c>
      <c r="G102" s="15">
        <f t="shared" si="2"/>
        <v>0.40143569831145609</v>
      </c>
    </row>
    <row r="103" spans="1:7">
      <c r="A103" s="15" t="s">
        <v>240</v>
      </c>
      <c r="B103" s="15">
        <v>0.420278212657198</v>
      </c>
      <c r="C103" s="15">
        <v>1.1157012147988301</v>
      </c>
      <c r="D103" s="15">
        <v>351.12899914180099</v>
      </c>
      <c r="E103" s="15">
        <v>118.702435937804</v>
      </c>
      <c r="F103" s="15">
        <v>79.168528920395204</v>
      </c>
      <c r="G103" s="15">
        <f t="shared" si="2"/>
        <v>0.37669423236486976</v>
      </c>
    </row>
    <row r="104" spans="1:7">
      <c r="A104" s="15" t="s">
        <v>241</v>
      </c>
      <c r="B104" s="15">
        <v>0.64619671975864001</v>
      </c>
      <c r="C104" s="15">
        <v>1.3876318862488399</v>
      </c>
      <c r="D104" s="15">
        <v>609.71787028698998</v>
      </c>
      <c r="E104" s="15">
        <v>175.99781892839499</v>
      </c>
      <c r="F104" s="15">
        <v>144.28422225128199</v>
      </c>
      <c r="G104" s="15">
        <f t="shared" si="2"/>
        <v>0.46568310094508703</v>
      </c>
    </row>
    <row r="105" spans="1:7">
      <c r="A105" s="15" t="s">
        <v>242</v>
      </c>
      <c r="B105" s="15">
        <v>0.69476817251790002</v>
      </c>
      <c r="C105" s="15">
        <v>2.9532395314662101</v>
      </c>
      <c r="D105" s="15">
        <v>1261.52172820496</v>
      </c>
      <c r="E105" s="15">
        <v>474.18768006844903</v>
      </c>
      <c r="F105" s="15">
        <v>262.29039102659198</v>
      </c>
      <c r="G105" s="15">
        <f t="shared" si="2"/>
        <v>0.2352562889380547</v>
      </c>
    </row>
    <row r="106" spans="1:7">
      <c r="A106" s="15" t="s">
        <v>243</v>
      </c>
      <c r="B106" s="15">
        <v>0.76988098600482402</v>
      </c>
      <c r="C106" s="15">
        <v>4.3324858795796599</v>
      </c>
      <c r="D106" s="15">
        <v>356.508322949057</v>
      </c>
      <c r="E106" s="15">
        <v>111.177452636399</v>
      </c>
      <c r="F106" s="15">
        <v>87.314172614544205</v>
      </c>
      <c r="G106" s="15">
        <f t="shared" si="2"/>
        <v>0.17769959496775517</v>
      </c>
    </row>
    <row r="107" spans="1:7">
      <c r="A107" s="15" t="s">
        <v>244</v>
      </c>
      <c r="B107" s="15">
        <v>0.60413246778545404</v>
      </c>
      <c r="C107" s="15">
        <v>1.2684964302963899</v>
      </c>
      <c r="D107" s="15">
        <v>535.77970221180794</v>
      </c>
      <c r="E107" s="15">
        <v>192.764627038252</v>
      </c>
      <c r="F107" s="15">
        <v>111.455601816607</v>
      </c>
      <c r="G107" s="15">
        <f t="shared" si="2"/>
        <v>0.47625870546935301</v>
      </c>
    </row>
    <row r="108" spans="1:7">
      <c r="A108" s="15" t="s">
        <v>245</v>
      </c>
      <c r="B108" s="15">
        <v>0.65515191248857496</v>
      </c>
      <c r="C108" s="15">
        <v>1.17410434638115</v>
      </c>
      <c r="D108" s="15">
        <v>542.64426007234204</v>
      </c>
      <c r="E108" s="15">
        <v>177.92624389283301</v>
      </c>
      <c r="F108" s="15">
        <v>131.42942096815901</v>
      </c>
      <c r="G108" s="15">
        <f t="shared" si="2"/>
        <v>0.55800143701698957</v>
      </c>
    </row>
    <row r="109" spans="1:7">
      <c r="A109" s="15" t="s">
        <v>246</v>
      </c>
      <c r="B109" s="15">
        <v>0.87405989827721098</v>
      </c>
      <c r="C109" s="15">
        <v>3.9403741097040901</v>
      </c>
      <c r="D109" s="15">
        <v>843.93387799558002</v>
      </c>
      <c r="E109" s="15">
        <v>278.16370874572198</v>
      </c>
      <c r="F109" s="15">
        <v>188.90227479203199</v>
      </c>
      <c r="G109" s="15">
        <f t="shared" si="2"/>
        <v>0.22182155144219293</v>
      </c>
    </row>
    <row r="110" spans="1:7">
      <c r="A110" s="15" t="s">
        <v>247</v>
      </c>
      <c r="B110" s="15">
        <v>9.6475836676962398E-2</v>
      </c>
      <c r="C110" s="15">
        <v>0.86588320855412904</v>
      </c>
      <c r="D110" s="15">
        <v>668.05039370808697</v>
      </c>
      <c r="E110" s="15">
        <v>223.82530085620499</v>
      </c>
      <c r="F110" s="15">
        <v>146.12427596904101</v>
      </c>
      <c r="G110" s="15">
        <f t="shared" si="2"/>
        <v>0.11141899476034405</v>
      </c>
    </row>
    <row r="111" spans="1:7">
      <c r="A111" s="15" t="s">
        <v>248</v>
      </c>
      <c r="B111" s="15">
        <v>0.48725053607278801</v>
      </c>
      <c r="C111" s="15">
        <v>2.92570171154652</v>
      </c>
      <c r="D111" s="15">
        <v>1184.25168931641</v>
      </c>
      <c r="E111" s="15">
        <v>392.7308658481</v>
      </c>
      <c r="F111" s="15">
        <v>286.01730070215899</v>
      </c>
      <c r="G111" s="15">
        <f t="shared" si="2"/>
        <v>0.16654142633536909</v>
      </c>
    </row>
    <row r="112" spans="1:7">
      <c r="A112" s="15" t="s">
        <v>249</v>
      </c>
      <c r="B112" s="15">
        <v>0.118000849728326</v>
      </c>
      <c r="C112" s="15">
        <v>1.8028880351626899</v>
      </c>
      <c r="D112" s="15">
        <v>285.21666792366102</v>
      </c>
      <c r="E112" s="15">
        <v>103.84368399466</v>
      </c>
      <c r="F112" s="15">
        <v>57.9396350150122</v>
      </c>
      <c r="G112" s="15">
        <f t="shared" si="2"/>
        <v>6.5451013832746291E-2</v>
      </c>
    </row>
    <row r="113" spans="1:7">
      <c r="A113" s="15" t="s">
        <v>250</v>
      </c>
      <c r="B113" s="15">
        <v>1.1483552455149799</v>
      </c>
      <c r="C113" s="15">
        <v>8.0561604978632708</v>
      </c>
      <c r="D113" s="15">
        <v>629.13550225098697</v>
      </c>
      <c r="E113" s="15">
        <v>207.07764997143701</v>
      </c>
      <c r="F113" s="15">
        <v>150.78672807757599</v>
      </c>
      <c r="G113" s="15">
        <f t="shared" si="2"/>
        <v>0.14254373976530846</v>
      </c>
    </row>
    <row r="114" spans="1:7">
      <c r="A114" s="15" t="s">
        <v>251</v>
      </c>
      <c r="B114" s="15">
        <v>0.42690791287138702</v>
      </c>
      <c r="C114" s="15">
        <v>0.920572497731036</v>
      </c>
      <c r="D114" s="15">
        <v>223.62011460727999</v>
      </c>
      <c r="E114" s="15">
        <v>74.232243167247702</v>
      </c>
      <c r="F114" s="15">
        <v>50.147622158805703</v>
      </c>
      <c r="G114" s="15">
        <f t="shared" si="2"/>
        <v>0.46374176278739632</v>
      </c>
    </row>
    <row r="115" spans="1:7">
      <c r="A115" s="15" t="s">
        <v>252</v>
      </c>
      <c r="B115" s="15">
        <v>0.72023143967168901</v>
      </c>
      <c r="C115" s="15">
        <v>1.92355569823295</v>
      </c>
      <c r="D115" s="15">
        <v>2061.90549464687</v>
      </c>
      <c r="E115" s="15">
        <v>693.00886420225197</v>
      </c>
      <c r="F115" s="15">
        <v>482.08530398419902</v>
      </c>
      <c r="G115" s="15">
        <f t="shared" si="2"/>
        <v>0.3744271300973091</v>
      </c>
    </row>
    <row r="116" spans="1:7">
      <c r="A116" s="15" t="s">
        <v>253</v>
      </c>
      <c r="B116" s="15">
        <v>1.0951523277317501</v>
      </c>
      <c r="C116" s="15">
        <v>7.2193146270077797</v>
      </c>
      <c r="D116" s="15">
        <v>415.480675571593</v>
      </c>
      <c r="E116" s="15">
        <v>136.33998441806199</v>
      </c>
      <c r="F116" s="15">
        <v>105.179258177012</v>
      </c>
      <c r="G116" s="15">
        <f t="shared" si="2"/>
        <v>0.15169754807952768</v>
      </c>
    </row>
    <row r="117" spans="1:7">
      <c r="A117" s="15" t="s">
        <v>254</v>
      </c>
      <c r="B117" s="15">
        <v>0.55178545614019603</v>
      </c>
      <c r="C117" s="15">
        <v>2.0387914060286398</v>
      </c>
      <c r="D117" s="15">
        <v>714.65291523445296</v>
      </c>
      <c r="E117" s="15">
        <v>246.86038801111101</v>
      </c>
      <c r="F117" s="15">
        <v>166.48659935443601</v>
      </c>
      <c r="G117" s="15">
        <f t="shared" si="2"/>
        <v>0.27064340888851324</v>
      </c>
    </row>
    <row r="118" spans="1:7">
      <c r="A118" s="15" t="s">
        <v>255</v>
      </c>
      <c r="B118" s="15">
        <v>0.23853172580182799</v>
      </c>
      <c r="C118" s="15">
        <v>0.401775598768433</v>
      </c>
      <c r="D118" s="15">
        <v>277.09669480266001</v>
      </c>
      <c r="E118" s="15">
        <v>73.191901101364707</v>
      </c>
      <c r="F118" s="15">
        <v>72.711387429309099</v>
      </c>
      <c r="G118" s="15">
        <f t="shared" si="2"/>
        <v>0.59369390907014219</v>
      </c>
    </row>
    <row r="119" spans="1:7">
      <c r="A119" s="15" t="s">
        <v>256</v>
      </c>
      <c r="B119" s="15">
        <v>0.36869657770495801</v>
      </c>
      <c r="C119" s="15">
        <v>0.88195782265824696</v>
      </c>
      <c r="D119" s="15">
        <v>1160.9106068764499</v>
      </c>
      <c r="E119" s="15">
        <v>364.74337354443003</v>
      </c>
      <c r="F119" s="15">
        <v>289.34589987911897</v>
      </c>
      <c r="G119" s="15">
        <f t="shared" si="2"/>
        <v>0.41804332161111246</v>
      </c>
    </row>
    <row r="120" spans="1:7">
      <c r="A120" s="15" t="s">
        <v>257</v>
      </c>
      <c r="B120" s="15">
        <v>0.311595799033483</v>
      </c>
      <c r="C120" s="15">
        <v>1.0661617588028001</v>
      </c>
      <c r="D120" s="15">
        <v>891.19397135684198</v>
      </c>
      <c r="E120" s="15">
        <v>268.03115506443203</v>
      </c>
      <c r="F120" s="15">
        <v>226.774795778726</v>
      </c>
      <c r="G120" s="15">
        <f t="shared" si="2"/>
        <v>0.29225940291028252</v>
      </c>
    </row>
    <row r="121" spans="1:7">
      <c r="A121" s="15" t="s">
        <v>258</v>
      </c>
      <c r="B121" s="15">
        <v>0.52598558512010396</v>
      </c>
      <c r="C121" s="15">
        <v>4.0660161357071001</v>
      </c>
      <c r="D121" s="15">
        <v>679.36655996585898</v>
      </c>
      <c r="E121" s="15">
        <v>210.07697263946301</v>
      </c>
      <c r="F121" s="15">
        <v>169.55640849467801</v>
      </c>
      <c r="G121" s="15">
        <f t="shared" si="2"/>
        <v>0.12936141116140271</v>
      </c>
    </row>
    <row r="122" spans="1:7">
      <c r="A122" s="15" t="s">
        <v>259</v>
      </c>
      <c r="B122" s="15">
        <v>0.2819946284189</v>
      </c>
      <c r="C122" s="15">
        <v>2.1882259804665201</v>
      </c>
      <c r="D122" s="15">
        <v>1567.5311591688301</v>
      </c>
      <c r="E122" s="15">
        <v>572.11804319456405</v>
      </c>
      <c r="F122" s="15">
        <v>326.35067123659798</v>
      </c>
      <c r="G122" s="15">
        <f t="shared" si="2"/>
        <v>0.12886906148458213</v>
      </c>
    </row>
    <row r="123" spans="1:7">
      <c r="A123" s="15" t="s">
        <v>260</v>
      </c>
      <c r="B123" s="15">
        <v>0.55371050182267001</v>
      </c>
      <c r="C123" s="15">
        <v>1.7127574755028501</v>
      </c>
      <c r="D123" s="15">
        <v>1401.7730864963901</v>
      </c>
      <c r="E123" s="15">
        <v>502.07367865360902</v>
      </c>
      <c r="F123" s="15">
        <v>286.15304598333501</v>
      </c>
      <c r="G123" s="15">
        <f t="shared" si="2"/>
        <v>0.32328599334246411</v>
      </c>
    </row>
    <row r="124" spans="1:7">
      <c r="A124" s="15" t="s">
        <v>261</v>
      </c>
      <c r="B124" s="15">
        <v>0.82655477759438101</v>
      </c>
      <c r="C124" s="15">
        <v>7.0821130593420198</v>
      </c>
      <c r="D124" s="15">
        <v>2091.59522301173</v>
      </c>
      <c r="E124" s="15">
        <v>680.95720365408499</v>
      </c>
      <c r="F124" s="15">
        <v>491.44722633417501</v>
      </c>
      <c r="G124" s="15">
        <f t="shared" si="2"/>
        <v>0.11671019237741087</v>
      </c>
    </row>
    <row r="125" spans="1:7">
      <c r="A125" s="15" t="s">
        <v>262</v>
      </c>
      <c r="B125" s="15">
        <v>0.49040876749629098</v>
      </c>
      <c r="C125" s="15">
        <v>2.0607297774469</v>
      </c>
      <c r="D125" s="15">
        <v>391.905165181646</v>
      </c>
      <c r="E125" s="15">
        <v>125.33874313131</v>
      </c>
      <c r="F125" s="15">
        <v>91.756040753710906</v>
      </c>
      <c r="G125" s="15">
        <f t="shared" si="2"/>
        <v>0.23797820212210119</v>
      </c>
    </row>
    <row r="126" spans="1:7">
      <c r="A126" s="15" t="s">
        <v>263</v>
      </c>
      <c r="B126" s="15">
        <v>0.254532739401299</v>
      </c>
      <c r="C126" s="15">
        <v>0.42282448389247601</v>
      </c>
      <c r="D126" s="15">
        <v>981.49160742359197</v>
      </c>
      <c r="E126" s="15">
        <v>349.73331079039298</v>
      </c>
      <c r="F126" s="15">
        <v>222.775014952682</v>
      </c>
      <c r="G126" s="15">
        <f t="shared" si="2"/>
        <v>0.60198202587063643</v>
      </c>
    </row>
    <row r="127" spans="1:7">
      <c r="A127" s="15" t="s">
        <v>264</v>
      </c>
      <c r="B127" s="15">
        <v>0.41570276807239698</v>
      </c>
      <c r="C127" s="15">
        <v>0.96361604600884898</v>
      </c>
      <c r="D127" s="15">
        <v>549.27244934987198</v>
      </c>
      <c r="E127" s="15">
        <v>151.45440760050101</v>
      </c>
      <c r="F127" s="15">
        <v>145.273084249627</v>
      </c>
      <c r="G127" s="15">
        <f t="shared" si="2"/>
        <v>0.43139876073481193</v>
      </c>
    </row>
    <row r="128" spans="1:7">
      <c r="A128" s="15" t="s">
        <v>265</v>
      </c>
      <c r="B128" s="15">
        <v>0.44830622881174897</v>
      </c>
      <c r="C128" s="15">
        <v>3.2310053417933</v>
      </c>
      <c r="D128" s="15">
        <v>592.57700168627503</v>
      </c>
      <c r="E128" s="15">
        <v>205.162619806767</v>
      </c>
      <c r="F128" s="15">
        <v>123.260326602196</v>
      </c>
      <c r="G128" s="15">
        <f t="shared" si="2"/>
        <v>0.13875131155398407</v>
      </c>
    </row>
    <row r="129" spans="1:7">
      <c r="A129" s="15" t="s">
        <v>266</v>
      </c>
      <c r="B129" s="15">
        <v>0.707564145811163</v>
      </c>
      <c r="C129" s="15">
        <v>1.9942975460327701</v>
      </c>
      <c r="D129" s="15">
        <v>1128.7698580876699</v>
      </c>
      <c r="E129" s="15">
        <v>374.07542538459597</v>
      </c>
      <c r="F129" s="15">
        <v>285.15454319439698</v>
      </c>
      <c r="G129" s="15">
        <f t="shared" si="2"/>
        <v>0.3547936701916477</v>
      </c>
    </row>
    <row r="130" spans="1:7">
      <c r="A130" s="15" t="s">
        <v>267</v>
      </c>
      <c r="B130" s="15">
        <v>0.87704860805721996</v>
      </c>
      <c r="C130" s="15">
        <v>7.4569829754541503</v>
      </c>
      <c r="D130" s="15">
        <v>109.967847876954</v>
      </c>
      <c r="E130" s="15">
        <v>41.983101568187898</v>
      </c>
      <c r="F130" s="15">
        <v>25.049031288191401</v>
      </c>
      <c r="G130" s="15">
        <f t="shared" si="2"/>
        <v>0.11761440396795399</v>
      </c>
    </row>
    <row r="131" spans="1:7">
      <c r="A131" s="15" t="s">
        <v>268</v>
      </c>
      <c r="B131" s="15">
        <v>0.833513631124284</v>
      </c>
      <c r="C131" s="15">
        <v>5.6475290503764999</v>
      </c>
      <c r="D131" s="15">
        <v>2149.8822362730498</v>
      </c>
      <c r="E131" s="15">
        <v>725.125747293882</v>
      </c>
      <c r="F131" s="15">
        <v>493.991656833062</v>
      </c>
      <c r="G131" s="15">
        <f t="shared" si="2"/>
        <v>0.1475890825331331</v>
      </c>
    </row>
    <row r="132" spans="1:7">
      <c r="A132" s="15" t="s">
        <v>269</v>
      </c>
      <c r="B132" s="15">
        <v>0.77456411779357104</v>
      </c>
      <c r="C132" s="15">
        <v>5.9502037662109499</v>
      </c>
      <c r="D132" s="15">
        <v>196.08076825017301</v>
      </c>
      <c r="E132" s="15">
        <v>69.406122672293904</v>
      </c>
      <c r="F132" s="15">
        <v>34.513075677532797</v>
      </c>
      <c r="G132" s="15">
        <f t="shared" ref="G132:G142" si="3">B132/C132</f>
        <v>0.13017438531971626</v>
      </c>
    </row>
    <row r="133" spans="1:7">
      <c r="A133" s="15" t="s">
        <v>270</v>
      </c>
      <c r="B133" s="15">
        <v>1.1543865026397799E-2</v>
      </c>
      <c r="C133" s="15">
        <v>0.442345130161934</v>
      </c>
      <c r="D133" s="15">
        <v>284.77143541492097</v>
      </c>
      <c r="E133" s="15">
        <v>93.136854799806997</v>
      </c>
      <c r="F133" s="15">
        <v>51.091708118605702</v>
      </c>
      <c r="G133" s="15">
        <f t="shared" si="3"/>
        <v>2.6096964201169828E-2</v>
      </c>
    </row>
    <row r="134" spans="1:7">
      <c r="A134" s="15" t="s">
        <v>271</v>
      </c>
      <c r="B134" s="15">
        <v>0.68695994422608997</v>
      </c>
      <c r="C134" s="15">
        <v>5.2054363950385296</v>
      </c>
      <c r="D134" s="15">
        <v>345.46754659407702</v>
      </c>
      <c r="E134" s="15">
        <v>116.02939063481099</v>
      </c>
      <c r="F134" s="15">
        <v>72.5030156377792</v>
      </c>
      <c r="G134" s="15">
        <f t="shared" si="3"/>
        <v>0.13196971244924899</v>
      </c>
    </row>
    <row r="135" spans="1:7">
      <c r="A135" s="15" t="s">
        <v>272</v>
      </c>
      <c r="B135" s="15">
        <v>0.16584262606835301</v>
      </c>
      <c r="C135" s="15">
        <v>0.47462813006996002</v>
      </c>
      <c r="D135" s="15">
        <v>1614.45930008853</v>
      </c>
      <c r="E135" s="15">
        <v>548.18317358965305</v>
      </c>
      <c r="F135" s="15">
        <v>372.35744978848402</v>
      </c>
      <c r="G135" s="15">
        <f t="shared" si="3"/>
        <v>0.34941592282764167</v>
      </c>
    </row>
    <row r="136" spans="1:7">
      <c r="A136" s="15" t="s">
        <v>273</v>
      </c>
      <c r="B136" s="15">
        <v>0.56567921065890203</v>
      </c>
      <c r="C136" s="15">
        <v>1.8652665662563901</v>
      </c>
      <c r="D136" s="15">
        <v>559.12139708362497</v>
      </c>
      <c r="E136" s="15">
        <v>151.45520300321999</v>
      </c>
      <c r="F136" s="15">
        <v>156.423333513155</v>
      </c>
      <c r="G136" s="15">
        <f t="shared" si="3"/>
        <v>0.30326990302207918</v>
      </c>
    </row>
    <row r="137" spans="1:7">
      <c r="A137" s="15" t="s">
        <v>274</v>
      </c>
      <c r="B137" s="15">
        <v>0.49403782989546702</v>
      </c>
      <c r="C137" s="15">
        <v>1.11746966504062</v>
      </c>
      <c r="D137" s="15">
        <v>647.08445782177296</v>
      </c>
      <c r="E137" s="15">
        <v>195.07668107938599</v>
      </c>
      <c r="F137" s="15">
        <v>147.83878589884199</v>
      </c>
      <c r="G137" s="15">
        <f t="shared" si="3"/>
        <v>0.44210401888404621</v>
      </c>
    </row>
    <row r="138" spans="1:7">
      <c r="A138" s="15" t="s">
        <v>275</v>
      </c>
      <c r="B138" s="15">
        <v>0.515615644994741</v>
      </c>
      <c r="C138" s="15">
        <v>4.1237005138629703</v>
      </c>
      <c r="D138" s="15">
        <v>836.79571836317098</v>
      </c>
      <c r="E138" s="15">
        <v>244.596886574211</v>
      </c>
      <c r="F138" s="15">
        <v>202.607318862618</v>
      </c>
      <c r="G138" s="15">
        <f t="shared" si="3"/>
        <v>0.12503712218221355</v>
      </c>
    </row>
    <row r="139" spans="1:7">
      <c r="A139" s="15" t="s">
        <v>276</v>
      </c>
      <c r="B139" s="15">
        <v>4.0556275398401703E-2</v>
      </c>
      <c r="C139" s="15">
        <v>0.31802791241546502</v>
      </c>
      <c r="D139" s="15">
        <v>802.82354423407901</v>
      </c>
      <c r="E139" s="15">
        <v>281.412751000171</v>
      </c>
      <c r="F139" s="15">
        <v>154.763694165749</v>
      </c>
      <c r="G139" s="15">
        <f t="shared" si="3"/>
        <v>0.12752426379927254</v>
      </c>
    </row>
    <row r="140" spans="1:7">
      <c r="A140" s="15" t="s">
        <v>277</v>
      </c>
      <c r="B140" s="15">
        <v>0.67463083911737598</v>
      </c>
      <c r="C140" s="15">
        <v>2.0131008143629301</v>
      </c>
      <c r="D140" s="15">
        <v>1090.77845496746</v>
      </c>
      <c r="E140" s="15">
        <v>367.55248443455099</v>
      </c>
      <c r="F140" s="15">
        <v>242.66890893132299</v>
      </c>
      <c r="G140" s="15">
        <f t="shared" si="3"/>
        <v>0.33512024549593705</v>
      </c>
    </row>
    <row r="141" spans="1:7">
      <c r="A141" s="15" t="s">
        <v>278</v>
      </c>
      <c r="B141" s="15">
        <v>0.411356857673225</v>
      </c>
      <c r="C141" s="15">
        <v>0.78133903624689205</v>
      </c>
      <c r="D141" s="15">
        <v>549.73734835199798</v>
      </c>
      <c r="E141" s="15">
        <v>157.891931217576</v>
      </c>
      <c r="F141" s="15">
        <v>135.370663630427</v>
      </c>
      <c r="G141" s="15">
        <f t="shared" si="3"/>
        <v>0.52647677716084584</v>
      </c>
    </row>
    <row r="142" spans="1:7">
      <c r="A142" s="15" t="s">
        <v>279</v>
      </c>
      <c r="B142" s="15">
        <v>0.74024049656861302</v>
      </c>
      <c r="C142" s="15">
        <v>4.7419753972291803</v>
      </c>
      <c r="D142" s="15">
        <v>512.092991085211</v>
      </c>
      <c r="E142" s="15">
        <v>143.262825045212</v>
      </c>
      <c r="F142" s="15">
        <v>136.64411676957701</v>
      </c>
      <c r="G142" s="15">
        <f t="shared" si="3"/>
        <v>0.15610382479022319</v>
      </c>
    </row>
  </sheetData>
  <mergeCells count="1">
    <mergeCell ref="A1:E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FFBC1C-CB78-410E-A74D-6542C45CEBE8}">
  <dimension ref="A1:Q133"/>
  <sheetViews>
    <sheetView topLeftCell="B1" workbookViewId="0">
      <selection activeCell="B1" sqref="B1:J2"/>
    </sheetView>
  </sheetViews>
  <sheetFormatPr defaultRowHeight="14.4"/>
  <cols>
    <col min="1" max="1" width="19.33203125" bestFit="1" customWidth="1"/>
    <col min="2" max="2" width="12.33203125" bestFit="1" customWidth="1"/>
    <col min="8" max="8" width="19.6640625" customWidth="1"/>
    <col min="9" max="9" width="20.5546875" customWidth="1"/>
    <col min="10" max="10" width="14.33203125" customWidth="1"/>
    <col min="11" max="11" width="18.44140625" customWidth="1"/>
  </cols>
  <sheetData>
    <row r="1" spans="1:17" ht="14.4" customHeight="1">
      <c r="B1" s="42" t="s">
        <v>442</v>
      </c>
      <c r="C1" s="43"/>
      <c r="D1" s="43"/>
      <c r="E1" s="43"/>
      <c r="F1" s="43"/>
      <c r="G1" s="43"/>
      <c r="H1" s="43"/>
      <c r="I1" s="43"/>
      <c r="J1" s="43"/>
    </row>
    <row r="2" spans="1:17">
      <c r="B2" s="42"/>
      <c r="C2" s="43"/>
      <c r="D2" s="43"/>
      <c r="E2" s="43"/>
      <c r="F2" s="43"/>
      <c r="G2" s="43"/>
      <c r="H2" s="43"/>
      <c r="I2" s="43"/>
      <c r="J2" s="43"/>
    </row>
    <row r="4" spans="1:17" ht="26.4">
      <c r="A4" s="7" t="s">
        <v>141</v>
      </c>
      <c r="B4" s="21" t="s">
        <v>288</v>
      </c>
      <c r="C4" s="21" t="s">
        <v>289</v>
      </c>
      <c r="D4" s="21" t="s">
        <v>290</v>
      </c>
      <c r="E4" s="21" t="s">
        <v>291</v>
      </c>
      <c r="F4" s="21" t="s">
        <v>292</v>
      </c>
      <c r="G4" s="21" t="s">
        <v>293</v>
      </c>
      <c r="H4" s="5" t="s">
        <v>0</v>
      </c>
      <c r="I4" s="5" t="s">
        <v>1</v>
      </c>
      <c r="J4" s="5" t="s">
        <v>4</v>
      </c>
      <c r="K4" s="5" t="s">
        <v>11</v>
      </c>
      <c r="N4" s="2" t="s">
        <v>5</v>
      </c>
      <c r="O4" s="2" t="s">
        <v>6</v>
      </c>
      <c r="P4" s="2" t="s">
        <v>10</v>
      </c>
      <c r="Q4" s="2" t="s">
        <v>9</v>
      </c>
    </row>
    <row r="5" spans="1:17">
      <c r="A5" s="15" t="s">
        <v>12</v>
      </c>
      <c r="B5" s="15" t="s">
        <v>294</v>
      </c>
      <c r="C5" s="22" t="s">
        <v>295</v>
      </c>
      <c r="D5" s="22" t="s">
        <v>296</v>
      </c>
      <c r="E5" s="22" t="s">
        <v>296</v>
      </c>
      <c r="F5" s="15"/>
      <c r="G5" s="22" t="s">
        <v>296</v>
      </c>
      <c r="H5" s="8">
        <v>0.33311069639677199</v>
      </c>
      <c r="I5" s="8">
        <v>0.55854328758411698</v>
      </c>
      <c r="J5" s="8">
        <v>77.190766129613493</v>
      </c>
      <c r="K5" s="8">
        <v>0.59639190695064137</v>
      </c>
      <c r="M5" s="4"/>
      <c r="N5" s="4">
        <v>0.1903534534704687</v>
      </c>
      <c r="O5" s="4">
        <v>0.46103695573003989</v>
      </c>
      <c r="P5" s="4">
        <v>0.41288111745629807</v>
      </c>
      <c r="Q5" s="4">
        <v>110.85097315484417</v>
      </c>
    </row>
    <row r="6" spans="1:17">
      <c r="A6" s="15" t="s">
        <v>13</v>
      </c>
      <c r="B6" s="15" t="s">
        <v>297</v>
      </c>
      <c r="C6" s="22" t="s">
        <v>295</v>
      </c>
      <c r="D6" s="22" t="s">
        <v>295</v>
      </c>
      <c r="E6" s="22" t="s">
        <v>295</v>
      </c>
      <c r="F6" s="22" t="s">
        <v>295</v>
      </c>
      <c r="G6" s="22" t="s">
        <v>295</v>
      </c>
      <c r="H6" s="8">
        <v>0.47934535355556501</v>
      </c>
      <c r="I6" s="8">
        <v>0.22232538805560201</v>
      </c>
      <c r="J6" s="8">
        <v>128.97783090047901</v>
      </c>
      <c r="K6" s="8">
        <v>2.1560531514092496</v>
      </c>
      <c r="M6" s="23" t="s">
        <v>289</v>
      </c>
      <c r="N6" s="4">
        <v>0.19394468170818691</v>
      </c>
      <c r="O6" s="4">
        <v>0.476084851942361</v>
      </c>
      <c r="P6" s="4">
        <v>0.47144939788177015</v>
      </c>
      <c r="Q6" s="4">
        <v>111.10492883749043</v>
      </c>
    </row>
    <row r="7" spans="1:17">
      <c r="A7" s="15" t="s">
        <v>14</v>
      </c>
      <c r="B7" s="15" t="s">
        <v>298</v>
      </c>
      <c r="C7" s="22" t="s">
        <v>295</v>
      </c>
      <c r="D7" s="15"/>
      <c r="E7" s="15"/>
      <c r="F7" s="15"/>
      <c r="G7" s="22" t="s">
        <v>296</v>
      </c>
      <c r="H7" s="8">
        <v>2.48392791267039E-2</v>
      </c>
      <c r="I7" s="8">
        <v>9.55654061642843E-2</v>
      </c>
      <c r="J7" s="9">
        <v>69</v>
      </c>
      <c r="K7" s="8">
        <v>0.25991914986478754</v>
      </c>
      <c r="M7" s="23" t="s">
        <v>290</v>
      </c>
      <c r="N7" s="4">
        <v>0.20047266054313628</v>
      </c>
      <c r="O7" s="4">
        <v>0.44692089204099927</v>
      </c>
      <c r="P7" s="4">
        <v>0.48945074779510528</v>
      </c>
      <c r="Q7" s="4">
        <v>122.18410256421808</v>
      </c>
    </row>
    <row r="8" spans="1:17">
      <c r="A8" s="15" t="s">
        <v>15</v>
      </c>
      <c r="B8" s="15" t="s">
        <v>299</v>
      </c>
      <c r="C8" s="22" t="s">
        <v>295</v>
      </c>
      <c r="D8" s="22" t="s">
        <v>295</v>
      </c>
      <c r="E8" s="15"/>
      <c r="F8" s="15"/>
      <c r="G8" s="22" t="s">
        <v>296</v>
      </c>
      <c r="H8" s="8">
        <v>0.70254474264476097</v>
      </c>
      <c r="I8" s="8">
        <v>0.79435764262452602</v>
      </c>
      <c r="J8" s="8">
        <v>177.89644887293801</v>
      </c>
      <c r="K8" s="8">
        <v>0.88441868617714947</v>
      </c>
      <c r="M8" s="23" t="s">
        <v>291</v>
      </c>
      <c r="N8" s="4">
        <v>0.19826480923795406</v>
      </c>
      <c r="O8" s="4">
        <v>0.4731449574863445</v>
      </c>
      <c r="P8" s="4">
        <v>0.46066167023230659</v>
      </c>
      <c r="Q8" s="4">
        <v>106.91347485456603</v>
      </c>
    </row>
    <row r="9" spans="1:17">
      <c r="A9" s="15" t="s">
        <v>16</v>
      </c>
      <c r="B9" s="15" t="s">
        <v>300</v>
      </c>
      <c r="C9" s="22" t="s">
        <v>295</v>
      </c>
      <c r="D9" s="15"/>
      <c r="E9" s="15"/>
      <c r="F9" s="15"/>
      <c r="G9" s="22" t="s">
        <v>296</v>
      </c>
      <c r="H9" s="8">
        <v>2.6490226372804602E-3</v>
      </c>
      <c r="I9" s="8">
        <v>2.8156361143440101E-2</v>
      </c>
      <c r="J9" s="9">
        <v>47</v>
      </c>
      <c r="K9" s="8">
        <v>9.4082563573653841E-2</v>
      </c>
      <c r="M9" s="23" t="s">
        <v>292</v>
      </c>
      <c r="N9" s="4">
        <v>0.19969184229242321</v>
      </c>
      <c r="O9" s="4">
        <v>0.4298813156751759</v>
      </c>
      <c r="P9" s="4">
        <v>0.47527152666542516</v>
      </c>
      <c r="Q9" s="4">
        <v>120.4650698773527</v>
      </c>
    </row>
    <row r="10" spans="1:17">
      <c r="A10" s="15" t="s">
        <v>17</v>
      </c>
      <c r="B10" s="15" t="s">
        <v>301</v>
      </c>
      <c r="C10" s="15"/>
      <c r="D10" s="22" t="s">
        <v>295</v>
      </c>
      <c r="E10" s="15"/>
      <c r="F10" s="22" t="s">
        <v>295</v>
      </c>
      <c r="G10" s="22" t="s">
        <v>295</v>
      </c>
      <c r="H10" s="8">
        <v>9.7508120798082201E-2</v>
      </c>
      <c r="I10" s="8">
        <v>0.24662634382364099</v>
      </c>
      <c r="J10" s="8">
        <v>105.600521309369</v>
      </c>
      <c r="K10" s="8">
        <v>0.3953678235923121</v>
      </c>
      <c r="M10" s="23" t="s">
        <v>293</v>
      </c>
      <c r="N10" s="4">
        <v>0.20196515987724423</v>
      </c>
      <c r="O10" s="4">
        <v>0.43375441626537486</v>
      </c>
      <c r="P10" s="4">
        <v>113.36028335443861</v>
      </c>
      <c r="Q10" s="4">
        <v>0.49308426548396073</v>
      </c>
    </row>
    <row r="11" spans="1:17">
      <c r="A11" s="15" t="s">
        <v>18</v>
      </c>
      <c r="B11" s="15" t="s">
        <v>302</v>
      </c>
      <c r="C11" s="22" t="s">
        <v>295</v>
      </c>
      <c r="D11" s="22" t="s">
        <v>296</v>
      </c>
      <c r="E11" s="15"/>
      <c r="F11" s="15"/>
      <c r="G11" s="22" t="s">
        <v>295</v>
      </c>
      <c r="H11" s="8">
        <v>0.102005115056177</v>
      </c>
      <c r="I11" s="8">
        <v>0.41466466033398802</v>
      </c>
      <c r="J11" s="8">
        <v>138.88042556350999</v>
      </c>
      <c r="K11" s="8">
        <v>0.2459942329640965</v>
      </c>
    </row>
    <row r="12" spans="1:17">
      <c r="A12" s="15" t="s">
        <v>19</v>
      </c>
      <c r="B12" s="15" t="s">
        <v>303</v>
      </c>
      <c r="C12" s="22" t="s">
        <v>295</v>
      </c>
      <c r="D12" s="22" t="s">
        <v>296</v>
      </c>
      <c r="E12" s="15"/>
      <c r="F12" s="15"/>
      <c r="G12" s="22" t="s">
        <v>296</v>
      </c>
      <c r="H12" s="8">
        <v>0.26631903304816701</v>
      </c>
      <c r="I12" s="8">
        <v>0.36555584669219698</v>
      </c>
      <c r="J12" s="8">
        <v>200.26555987306401</v>
      </c>
      <c r="K12" s="8">
        <v>0.7285317290312997</v>
      </c>
    </row>
    <row r="13" spans="1:17">
      <c r="A13" s="15" t="s">
        <v>20</v>
      </c>
      <c r="B13" s="15" t="s">
        <v>304</v>
      </c>
      <c r="C13" s="22" t="s">
        <v>295</v>
      </c>
      <c r="D13" s="22" t="s">
        <v>296</v>
      </c>
      <c r="E13" s="22" t="s">
        <v>296</v>
      </c>
      <c r="F13" s="15"/>
      <c r="G13" s="22" t="s">
        <v>296</v>
      </c>
      <c r="H13" s="8">
        <v>0.125855907724366</v>
      </c>
      <c r="I13" s="8">
        <v>0.125923803767783</v>
      </c>
      <c r="J13" s="8">
        <v>39.145439547918102</v>
      </c>
      <c r="K13" s="8">
        <v>0.99946081645101659</v>
      </c>
    </row>
    <row r="14" spans="1:17">
      <c r="A14" s="15" t="s">
        <v>21</v>
      </c>
      <c r="B14" s="15" t="s">
        <v>305</v>
      </c>
      <c r="C14" s="22" t="s">
        <v>295</v>
      </c>
      <c r="D14" s="22" t="s">
        <v>296</v>
      </c>
      <c r="E14" s="22" t="s">
        <v>296</v>
      </c>
      <c r="F14" s="15"/>
      <c r="G14" s="22" t="s">
        <v>296</v>
      </c>
      <c r="H14" s="8">
        <v>0.241350321734282</v>
      </c>
      <c r="I14" s="8">
        <v>0.37354377158987001</v>
      </c>
      <c r="J14" s="8">
        <v>74.702221232519904</v>
      </c>
      <c r="K14" s="8">
        <v>0.64610988079670362</v>
      </c>
    </row>
    <row r="15" spans="1:17">
      <c r="A15" s="15" t="s">
        <v>22</v>
      </c>
      <c r="B15" s="15" t="s">
        <v>306</v>
      </c>
      <c r="C15" s="22" t="s">
        <v>295</v>
      </c>
      <c r="D15" s="22" t="s">
        <v>296</v>
      </c>
      <c r="E15" s="15"/>
      <c r="F15" s="22" t="s">
        <v>295</v>
      </c>
      <c r="G15" s="22" t="s">
        <v>295</v>
      </c>
      <c r="H15" s="8">
        <v>0.38334203664228</v>
      </c>
      <c r="I15" s="8">
        <v>0.25267304949670799</v>
      </c>
      <c r="J15" s="8">
        <v>84.295366906711905</v>
      </c>
      <c r="K15" s="8">
        <v>1.5171465156487711</v>
      </c>
    </row>
    <row r="16" spans="1:17">
      <c r="A16" s="15" t="s">
        <v>23</v>
      </c>
      <c r="B16" s="15" t="s">
        <v>307</v>
      </c>
      <c r="C16" s="15"/>
      <c r="D16" s="22" t="s">
        <v>295</v>
      </c>
      <c r="E16" s="15"/>
      <c r="F16" s="22" t="s">
        <v>295</v>
      </c>
      <c r="G16" s="22" t="s">
        <v>295</v>
      </c>
      <c r="H16" s="8">
        <v>0.14080938194258499</v>
      </c>
      <c r="I16" s="8">
        <v>0.28133247845341502</v>
      </c>
      <c r="J16" s="8">
        <v>54.071496924415797</v>
      </c>
      <c r="K16" s="8">
        <v>0.50050880266887199</v>
      </c>
    </row>
    <row r="17" spans="1:11">
      <c r="A17" s="15" t="s">
        <v>24</v>
      </c>
      <c r="B17" s="15" t="s">
        <v>308</v>
      </c>
      <c r="C17" s="22" t="s">
        <v>295</v>
      </c>
      <c r="D17" s="15"/>
      <c r="E17" s="22" t="s">
        <v>296</v>
      </c>
      <c r="F17" s="15"/>
      <c r="G17" s="22" t="s">
        <v>296</v>
      </c>
      <c r="H17" s="8">
        <v>0.47781523693308597</v>
      </c>
      <c r="I17" s="8">
        <v>1.43774042989699</v>
      </c>
      <c r="J17" s="8">
        <v>54.967725499490598</v>
      </c>
      <c r="K17" s="8">
        <v>0.33233762297921893</v>
      </c>
    </row>
    <row r="18" spans="1:11">
      <c r="A18" s="15" t="s">
        <v>25</v>
      </c>
      <c r="B18" s="15" t="s">
        <v>309</v>
      </c>
      <c r="C18" s="22" t="s">
        <v>296</v>
      </c>
      <c r="D18" s="22" t="s">
        <v>295</v>
      </c>
      <c r="E18" s="22" t="s">
        <v>296</v>
      </c>
      <c r="F18" s="22" t="s">
        <v>295</v>
      </c>
      <c r="G18" s="22" t="s">
        <v>295</v>
      </c>
      <c r="H18" s="8">
        <v>6.4492064213266004E-2</v>
      </c>
      <c r="I18" s="8">
        <v>0.48200107676897402</v>
      </c>
      <c r="J18" s="8">
        <v>271.05678731331102</v>
      </c>
      <c r="K18" s="8">
        <v>0.13380066419265996</v>
      </c>
    </row>
    <row r="19" spans="1:11">
      <c r="A19" s="15" t="s">
        <v>26</v>
      </c>
      <c r="B19" s="15" t="s">
        <v>310</v>
      </c>
      <c r="C19" s="22" t="s">
        <v>295</v>
      </c>
      <c r="D19" s="15"/>
      <c r="E19" s="22" t="s">
        <v>296</v>
      </c>
      <c r="F19" s="15"/>
      <c r="G19" s="15"/>
      <c r="H19" s="8">
        <v>0.48568791779173698</v>
      </c>
      <c r="I19" s="8">
        <v>0.58265238176467404</v>
      </c>
      <c r="J19" s="8">
        <v>55.625276640768902</v>
      </c>
      <c r="K19" s="8">
        <v>0.83358093606472239</v>
      </c>
    </row>
    <row r="20" spans="1:11">
      <c r="A20" s="15" t="s">
        <v>27</v>
      </c>
      <c r="B20" s="15" t="s">
        <v>311</v>
      </c>
      <c r="C20" s="22" t="s">
        <v>296</v>
      </c>
      <c r="D20" s="22" t="s">
        <v>295</v>
      </c>
      <c r="E20" s="22" t="s">
        <v>296</v>
      </c>
      <c r="F20" s="22" t="s">
        <v>295</v>
      </c>
      <c r="G20" s="22" t="s">
        <v>295</v>
      </c>
      <c r="H20" s="8">
        <v>0.45208898773679501</v>
      </c>
      <c r="I20" s="8">
        <v>0.295368950742531</v>
      </c>
      <c r="J20" s="8">
        <v>244.820113821635</v>
      </c>
      <c r="K20" s="8">
        <v>1.5305907631803679</v>
      </c>
    </row>
    <row r="21" spans="1:11">
      <c r="A21" s="15" t="s">
        <v>28</v>
      </c>
      <c r="B21" s="15" t="s">
        <v>312</v>
      </c>
      <c r="C21" s="22" t="s">
        <v>295</v>
      </c>
      <c r="D21" s="22" t="s">
        <v>296</v>
      </c>
      <c r="E21" s="22" t="s">
        <v>296</v>
      </c>
      <c r="F21" s="15"/>
      <c r="G21" s="22" t="s">
        <v>296</v>
      </c>
      <c r="H21" s="8">
        <v>0.56647844213572496</v>
      </c>
      <c r="I21" s="8">
        <v>0.666884799271384</v>
      </c>
      <c r="J21" s="8">
        <v>32.937287388164101</v>
      </c>
      <c r="K21" s="8">
        <v>0.84943972745313778</v>
      </c>
    </row>
    <row r="22" spans="1:11">
      <c r="A22" s="15" t="s">
        <v>29</v>
      </c>
      <c r="B22" s="15" t="s">
        <v>313</v>
      </c>
      <c r="C22" s="22" t="s">
        <v>295</v>
      </c>
      <c r="D22" s="22" t="s">
        <v>296</v>
      </c>
      <c r="E22" s="15"/>
      <c r="F22" s="15"/>
      <c r="G22" s="15"/>
      <c r="H22" s="8">
        <v>0.28149857020277702</v>
      </c>
      <c r="I22" s="8">
        <v>0.469205620890012</v>
      </c>
      <c r="J22" s="8">
        <v>152.52201098933099</v>
      </c>
      <c r="K22" s="8">
        <v>0.59994713973975178</v>
      </c>
    </row>
    <row r="23" spans="1:11">
      <c r="A23" s="15" t="s">
        <v>30</v>
      </c>
      <c r="B23" s="15" t="s">
        <v>314</v>
      </c>
      <c r="C23" s="22" t="s">
        <v>295</v>
      </c>
      <c r="D23" s="22" t="s">
        <v>296</v>
      </c>
      <c r="E23" s="22" t="s">
        <v>296</v>
      </c>
      <c r="F23" s="15"/>
      <c r="G23" s="15"/>
      <c r="H23" s="8">
        <v>4.8999786337007099E-2</v>
      </c>
      <c r="I23" s="8">
        <v>0.15971239829433501</v>
      </c>
      <c r="J23" s="8">
        <v>202.459144167723</v>
      </c>
      <c r="K23" s="8">
        <v>0.30680014113059073</v>
      </c>
    </row>
    <row r="24" spans="1:11">
      <c r="A24" s="15" t="s">
        <v>31</v>
      </c>
      <c r="B24" s="15" t="s">
        <v>315</v>
      </c>
      <c r="C24" s="22" t="s">
        <v>295</v>
      </c>
      <c r="D24" s="22" t="s">
        <v>296</v>
      </c>
      <c r="E24" s="22" t="s">
        <v>296</v>
      </c>
      <c r="F24" s="15"/>
      <c r="G24" s="22" t="s">
        <v>296</v>
      </c>
      <c r="H24" s="8">
        <v>4.6173649608186901E-2</v>
      </c>
      <c r="I24" s="8">
        <v>0.10610104485630199</v>
      </c>
      <c r="J24" s="8">
        <v>58.5</v>
      </c>
      <c r="K24" s="8">
        <v>0.43518562584112352</v>
      </c>
    </row>
    <row r="25" spans="1:11">
      <c r="A25" s="15" t="s">
        <v>32</v>
      </c>
      <c r="B25" s="15" t="s">
        <v>316</v>
      </c>
      <c r="C25" s="22" t="s">
        <v>296</v>
      </c>
      <c r="D25" s="22" t="s">
        <v>295</v>
      </c>
      <c r="E25" s="22" t="s">
        <v>296</v>
      </c>
      <c r="F25" s="22" t="s">
        <v>295</v>
      </c>
      <c r="G25" s="22" t="s">
        <v>295</v>
      </c>
      <c r="H25" s="8">
        <v>0.36222224772929201</v>
      </c>
      <c r="I25" s="8">
        <v>1.0568429317043599</v>
      </c>
      <c r="J25" s="8">
        <v>123.40628839356999</v>
      </c>
      <c r="K25" s="8">
        <v>0.34273990662466736</v>
      </c>
    </row>
    <row r="26" spans="1:11">
      <c r="A26" s="15" t="s">
        <v>33</v>
      </c>
      <c r="B26" s="15" t="s">
        <v>317</v>
      </c>
      <c r="C26" s="15"/>
      <c r="D26" s="22" t="s">
        <v>295</v>
      </c>
      <c r="E26" s="22" t="s">
        <v>296</v>
      </c>
      <c r="F26" s="22" t="s">
        <v>295</v>
      </c>
      <c r="G26" s="22" t="s">
        <v>295</v>
      </c>
      <c r="H26" s="8">
        <v>2.4604078727216299E-2</v>
      </c>
      <c r="I26" s="8">
        <v>0.209852605437998</v>
      </c>
      <c r="J26" s="8">
        <v>192.99999966666701</v>
      </c>
      <c r="K26" s="8">
        <v>0.11724457114012672</v>
      </c>
    </row>
    <row r="27" spans="1:11">
      <c r="A27" s="15" t="s">
        <v>34</v>
      </c>
      <c r="B27" s="15" t="s">
        <v>318</v>
      </c>
      <c r="C27" s="22" t="s">
        <v>295</v>
      </c>
      <c r="D27" s="22" t="s">
        <v>296</v>
      </c>
      <c r="E27" s="22" t="s">
        <v>296</v>
      </c>
      <c r="F27" s="15"/>
      <c r="G27" s="22" t="s">
        <v>296</v>
      </c>
      <c r="H27" s="8">
        <v>0.35821507093313198</v>
      </c>
      <c r="I27" s="8">
        <v>0.43961411992821697</v>
      </c>
      <c r="J27" s="8">
        <v>181.95494799986599</v>
      </c>
      <c r="K27" s="8">
        <v>0.81483977582800038</v>
      </c>
    </row>
    <row r="28" spans="1:11">
      <c r="A28" s="15" t="s">
        <v>35</v>
      </c>
      <c r="B28" s="15" t="s">
        <v>319</v>
      </c>
      <c r="C28" s="22" t="s">
        <v>295</v>
      </c>
      <c r="D28" s="15"/>
      <c r="E28" s="15"/>
      <c r="F28" s="22" t="s">
        <v>296</v>
      </c>
      <c r="G28" s="22" t="s">
        <v>296</v>
      </c>
      <c r="H28" s="8">
        <v>0.12245991492173799</v>
      </c>
      <c r="I28" s="8">
        <v>0.153905274866208</v>
      </c>
      <c r="J28" s="8">
        <v>50.516070153471397</v>
      </c>
      <c r="K28" s="8">
        <v>0.79568367639246995</v>
      </c>
    </row>
    <row r="29" spans="1:11">
      <c r="A29" s="15" t="s">
        <v>36</v>
      </c>
      <c r="B29" s="15" t="s">
        <v>320</v>
      </c>
      <c r="C29" s="22" t="s">
        <v>295</v>
      </c>
      <c r="D29" s="15"/>
      <c r="E29" s="15"/>
      <c r="F29" s="15"/>
      <c r="G29" s="15"/>
      <c r="H29" s="8">
        <v>0.23733418955990501</v>
      </c>
      <c r="I29" s="8">
        <v>1.05043354599426</v>
      </c>
      <c r="J29" s="8">
        <v>19.461247117644501</v>
      </c>
      <c r="K29" s="8">
        <v>0.9600601599873323</v>
      </c>
    </row>
    <row r="30" spans="1:11">
      <c r="A30" s="15" t="s">
        <v>37</v>
      </c>
      <c r="B30" s="15" t="s">
        <v>321</v>
      </c>
      <c r="C30" s="22" t="s">
        <v>296</v>
      </c>
      <c r="D30" s="22" t="s">
        <v>295</v>
      </c>
      <c r="E30" s="15"/>
      <c r="F30" s="22" t="s">
        <v>295</v>
      </c>
      <c r="G30" s="22" t="s">
        <v>295</v>
      </c>
      <c r="H30" s="8">
        <v>0.122098840439876</v>
      </c>
      <c r="I30" s="8">
        <v>0.73284144755508995</v>
      </c>
      <c r="J30" s="8">
        <v>365.89720208152198</v>
      </c>
      <c r="K30" s="8">
        <v>0.32385475787661949</v>
      </c>
    </row>
    <row r="31" spans="1:11">
      <c r="A31" s="15" t="s">
        <v>38</v>
      </c>
      <c r="B31" s="15" t="s">
        <v>322</v>
      </c>
      <c r="C31" s="22" t="s">
        <v>296</v>
      </c>
      <c r="D31" s="15"/>
      <c r="E31" s="22" t="s">
        <v>296</v>
      </c>
      <c r="F31" s="15"/>
      <c r="G31" s="15"/>
      <c r="H31" s="8">
        <v>0.47937534734417803</v>
      </c>
      <c r="I31" s="8">
        <v>0.21332908347159299</v>
      </c>
      <c r="J31" s="8">
        <v>79.885656483739794</v>
      </c>
      <c r="K31" s="8">
        <v>0.57234971647049115</v>
      </c>
    </row>
    <row r="32" spans="1:11">
      <c r="A32" s="15" t="s">
        <v>39</v>
      </c>
      <c r="B32" s="15" t="s">
        <v>323</v>
      </c>
      <c r="C32" s="22" t="s">
        <v>295</v>
      </c>
      <c r="D32" s="15"/>
      <c r="E32" s="22" t="s">
        <v>296</v>
      </c>
      <c r="F32" s="15"/>
      <c r="G32" s="22" t="s">
        <v>296</v>
      </c>
      <c r="H32" s="8">
        <v>0.580333825068443</v>
      </c>
      <c r="I32" s="8">
        <v>0.57959599078818302</v>
      </c>
      <c r="J32" s="8">
        <v>39.827717700193801</v>
      </c>
      <c r="K32" s="8">
        <v>0.82708534041493864</v>
      </c>
    </row>
    <row r="33" spans="1:11">
      <c r="A33" s="15" t="s">
        <v>40</v>
      </c>
      <c r="B33" s="15" t="s">
        <v>324</v>
      </c>
      <c r="C33" s="22" t="s">
        <v>295</v>
      </c>
      <c r="D33" s="15"/>
      <c r="E33" s="22" t="s">
        <v>296</v>
      </c>
      <c r="F33" s="15"/>
      <c r="G33" s="15"/>
      <c r="H33" s="8">
        <v>0.131261916540654</v>
      </c>
      <c r="I33" s="8">
        <v>0.61196580142957302</v>
      </c>
      <c r="J33" s="8">
        <v>39.773155441295998</v>
      </c>
      <c r="K33" s="8">
        <v>0.94831087572665562</v>
      </c>
    </row>
    <row r="34" spans="1:11">
      <c r="A34" s="15" t="s">
        <v>41</v>
      </c>
      <c r="B34" s="15" t="s">
        <v>325</v>
      </c>
      <c r="C34" s="22" t="s">
        <v>295</v>
      </c>
      <c r="D34" s="22" t="s">
        <v>295</v>
      </c>
      <c r="E34" s="22" t="s">
        <v>295</v>
      </c>
      <c r="F34" s="15"/>
      <c r="G34" s="15"/>
      <c r="H34" s="8">
        <v>0.51441652441670704</v>
      </c>
      <c r="I34" s="8">
        <v>0.33266360373932802</v>
      </c>
      <c r="J34" s="8">
        <v>76.406936431904299</v>
      </c>
      <c r="K34" s="8">
        <v>0.39457853238284996</v>
      </c>
    </row>
    <row r="35" spans="1:11">
      <c r="A35" s="15" t="s">
        <v>42</v>
      </c>
      <c r="B35" s="15" t="s">
        <v>326</v>
      </c>
      <c r="C35" s="22" t="s">
        <v>295</v>
      </c>
      <c r="D35" s="15"/>
      <c r="E35" s="22" t="s">
        <v>295</v>
      </c>
      <c r="F35" s="15"/>
      <c r="G35" s="15"/>
      <c r="H35" s="8">
        <v>1.6644647833315301E-2</v>
      </c>
      <c r="I35" s="8">
        <v>1.2446656749024401</v>
      </c>
      <c r="J35" s="8">
        <v>115.562520405008</v>
      </c>
      <c r="K35" s="8">
        <v>0.41329694775830328</v>
      </c>
    </row>
    <row r="36" spans="1:11">
      <c r="A36" s="15" t="s">
        <v>43</v>
      </c>
      <c r="B36" s="15" t="s">
        <v>327</v>
      </c>
      <c r="C36" s="22" t="s">
        <v>296</v>
      </c>
      <c r="D36" s="22" t="s">
        <v>295</v>
      </c>
      <c r="E36" s="22" t="s">
        <v>296</v>
      </c>
      <c r="F36" s="22" t="s">
        <v>295</v>
      </c>
      <c r="G36" s="22" t="s">
        <v>295</v>
      </c>
      <c r="H36" s="8">
        <v>0.21306815868913501</v>
      </c>
      <c r="I36" s="8">
        <v>0.69321232034355496</v>
      </c>
      <c r="J36" s="8">
        <v>56.968905444771501</v>
      </c>
      <c r="K36" s="8">
        <v>2.401089441841749E-2</v>
      </c>
    </row>
    <row r="37" spans="1:11">
      <c r="A37" s="15" t="s">
        <v>44</v>
      </c>
      <c r="B37" s="15" t="s">
        <v>328</v>
      </c>
      <c r="C37" s="22" t="s">
        <v>295</v>
      </c>
      <c r="D37" s="22" t="s">
        <v>295</v>
      </c>
      <c r="E37" s="22" t="s">
        <v>296</v>
      </c>
      <c r="F37" s="22" t="s">
        <v>295</v>
      </c>
      <c r="G37" s="22" t="s">
        <v>295</v>
      </c>
      <c r="H37" s="8">
        <v>8.2803486073695898E-4</v>
      </c>
      <c r="I37" s="8">
        <v>0.13693180495934201</v>
      </c>
      <c r="J37" s="8">
        <v>91.497411816817007</v>
      </c>
      <c r="K37" s="8">
        <v>1.5560165788539742</v>
      </c>
    </row>
    <row r="38" spans="1:11">
      <c r="A38" s="15" t="s">
        <v>45</v>
      </c>
      <c r="B38" s="15" t="s">
        <v>329</v>
      </c>
      <c r="C38" s="22" t="s">
        <v>295</v>
      </c>
      <c r="D38" s="15"/>
      <c r="E38" s="15"/>
      <c r="F38" s="15"/>
      <c r="G38" s="15"/>
      <c r="H38" s="8">
        <v>2.4769521055165999E-2</v>
      </c>
      <c r="I38" s="8">
        <v>6.9903757646676704E-3</v>
      </c>
      <c r="J38" s="9">
        <v>136</v>
      </c>
      <c r="K38" s="8">
        <v>0.11845355508958461</v>
      </c>
    </row>
    <row r="39" spans="1:11">
      <c r="A39" s="15" t="s">
        <v>46</v>
      </c>
      <c r="B39" s="15" t="s">
        <v>330</v>
      </c>
      <c r="C39" s="22" t="s">
        <v>295</v>
      </c>
      <c r="D39" s="22" t="s">
        <v>296</v>
      </c>
      <c r="E39" s="15"/>
      <c r="F39" s="15"/>
      <c r="G39" s="15"/>
      <c r="H39" s="8">
        <v>0.262905476049557</v>
      </c>
      <c r="I39" s="8">
        <v>0.20464888644061899</v>
      </c>
      <c r="J39" s="8">
        <v>156.37265822166199</v>
      </c>
      <c r="K39" s="8">
        <v>0.12103423324686956</v>
      </c>
    </row>
    <row r="40" spans="1:11">
      <c r="A40" s="15" t="s">
        <v>47</v>
      </c>
      <c r="B40" s="15" t="s">
        <v>434</v>
      </c>
      <c r="C40" s="22" t="s">
        <v>295</v>
      </c>
      <c r="D40" s="22" t="s">
        <v>296</v>
      </c>
      <c r="E40" s="15"/>
      <c r="F40" s="15"/>
      <c r="G40" s="22" t="s">
        <v>296</v>
      </c>
      <c r="H40" s="8">
        <v>4.7336774081457603E-2</v>
      </c>
      <c r="I40" s="8">
        <v>0.27056833877558301</v>
      </c>
      <c r="J40" s="8">
        <v>27.620562833758001</v>
      </c>
      <c r="K40" s="8">
        <v>0.97167864222139533</v>
      </c>
    </row>
    <row r="41" spans="1:11">
      <c r="A41" s="15" t="s">
        <v>48</v>
      </c>
      <c r="B41" s="15" t="s">
        <v>331</v>
      </c>
      <c r="C41" s="15"/>
      <c r="D41" s="22" t="s">
        <v>296</v>
      </c>
      <c r="E41" s="22" t="s">
        <v>296</v>
      </c>
      <c r="F41" s="22" t="s">
        <v>295</v>
      </c>
      <c r="G41" s="22" t="s">
        <v>295</v>
      </c>
      <c r="H41" s="8">
        <v>4.9816932406998297E-2</v>
      </c>
      <c r="I41" s="8">
        <v>0.204812428037594</v>
      </c>
      <c r="J41" s="9">
        <v>65</v>
      </c>
      <c r="K41" s="8">
        <v>0.2311225668042409</v>
      </c>
    </row>
    <row r="42" spans="1:11">
      <c r="A42" s="15" t="s">
        <v>49</v>
      </c>
      <c r="B42" s="15" t="s">
        <v>332</v>
      </c>
      <c r="C42" s="22" t="s">
        <v>295</v>
      </c>
      <c r="D42" s="22" t="s">
        <v>296</v>
      </c>
      <c r="E42" s="22" t="s">
        <v>296</v>
      </c>
      <c r="F42" s="22" t="s">
        <v>295</v>
      </c>
      <c r="G42" s="22" t="s">
        <v>295</v>
      </c>
      <c r="H42" s="8">
        <v>0.237320043547608</v>
      </c>
      <c r="I42" s="8">
        <v>0.19177446889299499</v>
      </c>
      <c r="J42" s="8">
        <v>76.470064008276907</v>
      </c>
      <c r="K42" s="8">
        <v>0.25976832419123952</v>
      </c>
    </row>
    <row r="43" spans="1:11">
      <c r="A43" s="15" t="s">
        <v>50</v>
      </c>
      <c r="B43" s="15" t="s">
        <v>333</v>
      </c>
      <c r="C43" s="22" t="s">
        <v>295</v>
      </c>
      <c r="D43" s="22" t="s">
        <v>296</v>
      </c>
      <c r="E43" s="22" t="s">
        <v>296</v>
      </c>
      <c r="F43" s="22" t="s">
        <v>296</v>
      </c>
      <c r="G43" s="22" t="s">
        <v>296</v>
      </c>
      <c r="H43" s="8">
        <v>0.117150089312797</v>
      </c>
      <c r="I43" s="8">
        <v>0.15427773406679901</v>
      </c>
      <c r="J43" s="8">
        <v>39.834184345342102</v>
      </c>
      <c r="K43" s="8">
        <v>1.5382650321066642</v>
      </c>
    </row>
    <row r="44" spans="1:11">
      <c r="A44" s="15" t="s">
        <v>51</v>
      </c>
      <c r="B44" s="15" t="s">
        <v>334</v>
      </c>
      <c r="C44" s="15"/>
      <c r="D44" s="22" t="s">
        <v>295</v>
      </c>
      <c r="E44" s="22" t="s">
        <v>296</v>
      </c>
      <c r="F44" s="15"/>
      <c r="G44" s="15"/>
      <c r="H44" s="8">
        <v>6.3907863891298697E-2</v>
      </c>
      <c r="I44" s="8">
        <v>0.35282283145397603</v>
      </c>
      <c r="J44" s="8">
        <v>74.576079263977405</v>
      </c>
      <c r="K44" s="8">
        <v>0.33203658853375151</v>
      </c>
    </row>
    <row r="45" spans="1:11">
      <c r="A45" s="15" t="s">
        <v>52</v>
      </c>
      <c r="B45" s="15" t="s">
        <v>335</v>
      </c>
      <c r="C45" s="22" t="s">
        <v>295</v>
      </c>
      <c r="D45" s="15"/>
      <c r="E45" s="15"/>
      <c r="F45" s="22" t="s">
        <v>295</v>
      </c>
      <c r="G45" s="22" t="s">
        <v>295</v>
      </c>
      <c r="H45" s="8">
        <v>2.9220529386181401E-2</v>
      </c>
      <c r="I45" s="8">
        <v>0.122415639432315</v>
      </c>
      <c r="J45" s="8">
        <v>70.414953303826096</v>
      </c>
      <c r="K45" s="8">
        <v>0.52205636622626217</v>
      </c>
    </row>
    <row r="46" spans="1:11">
      <c r="A46" s="15" t="s">
        <v>53</v>
      </c>
      <c r="B46" s="15" t="s">
        <v>337</v>
      </c>
      <c r="C46" s="22" t="s">
        <v>295</v>
      </c>
      <c r="D46" s="15"/>
      <c r="E46" s="22" t="s">
        <v>296</v>
      </c>
      <c r="F46" s="15"/>
      <c r="G46" s="22" t="s">
        <v>296</v>
      </c>
      <c r="H46" s="8">
        <v>2.9220529386181401E-2</v>
      </c>
      <c r="I46" s="8">
        <v>0.22780928025229499</v>
      </c>
      <c r="J46" s="8">
        <v>190.21228878421499</v>
      </c>
      <c r="K46" s="8">
        <v>0.12826751111201506</v>
      </c>
    </row>
    <row r="47" spans="1:11">
      <c r="A47" s="15" t="s">
        <v>54</v>
      </c>
      <c r="B47" s="15" t="s">
        <v>336</v>
      </c>
      <c r="C47" s="22" t="s">
        <v>295</v>
      </c>
      <c r="D47" s="22" t="s">
        <v>295</v>
      </c>
      <c r="E47" s="15"/>
      <c r="F47" s="15"/>
      <c r="G47" s="22" t="s">
        <v>296</v>
      </c>
      <c r="H47" s="8">
        <v>2.9220529386181401E-2</v>
      </c>
      <c r="I47" s="8">
        <v>0.22780928025229499</v>
      </c>
      <c r="J47" s="8">
        <v>190.21228878421499</v>
      </c>
      <c r="K47" s="8">
        <v>0.12826751111201506</v>
      </c>
    </row>
    <row r="48" spans="1:11">
      <c r="A48" s="15" t="s">
        <v>55</v>
      </c>
      <c r="B48" s="15" t="s">
        <v>435</v>
      </c>
      <c r="C48" s="22" t="s">
        <v>295</v>
      </c>
      <c r="D48" s="22" t="s">
        <v>295</v>
      </c>
      <c r="E48" s="22" t="s">
        <v>296</v>
      </c>
      <c r="F48" s="22" t="s">
        <v>295</v>
      </c>
      <c r="G48" s="22" t="s">
        <v>295</v>
      </c>
      <c r="H48" s="8">
        <v>0.60803859516894099</v>
      </c>
      <c r="I48" s="8">
        <v>0.22780928025229499</v>
      </c>
      <c r="J48" s="8">
        <v>190.21228878421499</v>
      </c>
      <c r="K48" s="8">
        <v>0.12826751111201506</v>
      </c>
    </row>
    <row r="49" spans="1:11">
      <c r="A49" s="15" t="s">
        <v>56</v>
      </c>
      <c r="B49" s="15" t="s">
        <v>338</v>
      </c>
      <c r="C49" s="22" t="s">
        <v>295</v>
      </c>
      <c r="D49" s="22" t="s">
        <v>295</v>
      </c>
      <c r="E49" s="22" t="s">
        <v>295</v>
      </c>
      <c r="F49" s="22" t="s">
        <v>295</v>
      </c>
      <c r="G49" s="22" t="s">
        <v>295</v>
      </c>
      <c r="H49" s="8">
        <v>9.7863525146562894E-2</v>
      </c>
      <c r="I49" s="8">
        <v>1.1425265741452799</v>
      </c>
      <c r="J49" s="8">
        <v>128.19736648157499</v>
      </c>
      <c r="K49" s="8">
        <v>0.53218770480136313</v>
      </c>
    </row>
    <row r="50" spans="1:11">
      <c r="A50" s="15" t="s">
        <v>57</v>
      </c>
      <c r="B50" s="15" t="s">
        <v>339</v>
      </c>
      <c r="C50" s="22" t="s">
        <v>296</v>
      </c>
      <c r="D50" s="22" t="s">
        <v>295</v>
      </c>
      <c r="E50" s="22" t="s">
        <v>296</v>
      </c>
      <c r="F50" s="22" t="s">
        <v>295</v>
      </c>
      <c r="G50" s="22" t="s">
        <v>295</v>
      </c>
      <c r="H50" s="8">
        <v>5.3893931396659697E-2</v>
      </c>
      <c r="I50" s="8">
        <v>7.9412801439826597E-2</v>
      </c>
      <c r="J50" s="8">
        <v>217.09972855970301</v>
      </c>
      <c r="K50" s="8">
        <v>1.2323394134473011</v>
      </c>
    </row>
    <row r="51" spans="1:11">
      <c r="A51" s="15" t="s">
        <v>58</v>
      </c>
      <c r="B51" s="15" t="s">
        <v>436</v>
      </c>
      <c r="C51" s="22" t="s">
        <v>295</v>
      </c>
      <c r="D51" s="22" t="s">
        <v>296</v>
      </c>
      <c r="E51" s="22" t="s">
        <v>296</v>
      </c>
      <c r="F51" s="15"/>
      <c r="G51" s="22" t="s">
        <v>296</v>
      </c>
      <c r="H51" s="8">
        <v>0.14174181552638801</v>
      </c>
      <c r="I51" s="8">
        <v>8.5312689862685406E-2</v>
      </c>
      <c r="J51" s="8">
        <v>131.40508268091099</v>
      </c>
      <c r="K51" s="8">
        <v>0.63172233208687234</v>
      </c>
    </row>
    <row r="52" spans="1:11">
      <c r="A52" s="15" t="s">
        <v>59</v>
      </c>
      <c r="B52" s="15" t="s">
        <v>340</v>
      </c>
      <c r="C52" s="22" t="s">
        <v>295</v>
      </c>
      <c r="D52" s="22" t="s">
        <v>295</v>
      </c>
      <c r="E52" s="22" t="s">
        <v>295</v>
      </c>
      <c r="F52" s="22" t="s">
        <v>295</v>
      </c>
      <c r="G52" s="22" t="s">
        <v>295</v>
      </c>
      <c r="H52" s="8">
        <v>0.34269680511760497</v>
      </c>
      <c r="I52" s="8">
        <v>0.47511365237105102</v>
      </c>
      <c r="J52" s="8">
        <v>208.10966488183499</v>
      </c>
      <c r="K52" s="8">
        <v>0.29833244070976822</v>
      </c>
    </row>
    <row r="53" spans="1:11">
      <c r="A53" s="15" t="s">
        <v>60</v>
      </c>
      <c r="B53" s="15" t="s">
        <v>341</v>
      </c>
      <c r="C53" s="22" t="s">
        <v>295</v>
      </c>
      <c r="D53" s="22" t="s">
        <v>295</v>
      </c>
      <c r="E53" s="22" t="s">
        <v>296</v>
      </c>
      <c r="F53" s="15"/>
      <c r="G53" s="22" t="s">
        <v>296</v>
      </c>
      <c r="H53" s="8">
        <v>5.4569261239088597E-2</v>
      </c>
      <c r="I53" s="8">
        <v>0.24090283375865701</v>
      </c>
      <c r="J53" s="8">
        <v>141.47255371975001</v>
      </c>
      <c r="K53" s="8">
        <v>1.4225519881635262</v>
      </c>
    </row>
    <row r="54" spans="1:11">
      <c r="A54" s="15" t="s">
        <v>61</v>
      </c>
      <c r="B54" s="15" t="s">
        <v>342</v>
      </c>
      <c r="C54" s="22" t="s">
        <v>295</v>
      </c>
      <c r="D54" s="22" t="s">
        <v>295</v>
      </c>
      <c r="E54" s="22" t="s">
        <v>295</v>
      </c>
      <c r="F54" s="22" t="s">
        <v>295</v>
      </c>
      <c r="G54" s="22" t="s">
        <v>295</v>
      </c>
      <c r="H54" s="8">
        <v>1.7407345124381701E-2</v>
      </c>
      <c r="I54" s="8">
        <v>0.33046654081704002</v>
      </c>
      <c r="J54" s="8">
        <v>192.571777390954</v>
      </c>
      <c r="K54" s="8">
        <v>0.16512794640017853</v>
      </c>
    </row>
    <row r="55" spans="1:11">
      <c r="A55" s="15" t="s">
        <v>62</v>
      </c>
      <c r="B55" s="15" t="s">
        <v>343</v>
      </c>
      <c r="C55" s="22" t="s">
        <v>295</v>
      </c>
      <c r="D55" s="15"/>
      <c r="E55" s="22" t="s">
        <v>296</v>
      </c>
      <c r="F55" s="22" t="s">
        <v>295</v>
      </c>
      <c r="G55" s="22" t="s">
        <v>295</v>
      </c>
      <c r="H55" s="8">
        <v>0.415435281015124</v>
      </c>
      <c r="I55" s="8">
        <v>0.24540698939924699</v>
      </c>
      <c r="J55" s="8">
        <v>160.21985782269499</v>
      </c>
      <c r="K55" s="8">
        <v>7.0932556432050473E-2</v>
      </c>
    </row>
    <row r="56" spans="1:11">
      <c r="A56" s="15" t="s">
        <v>63</v>
      </c>
      <c r="B56" s="15" t="s">
        <v>344</v>
      </c>
      <c r="C56" s="22" t="s">
        <v>295</v>
      </c>
      <c r="D56" s="15"/>
      <c r="E56" s="15"/>
      <c r="F56" s="15"/>
      <c r="G56" s="15"/>
      <c r="H56" s="8">
        <v>3.54986171528823E-2</v>
      </c>
      <c r="I56" s="8">
        <v>0.64279802809086894</v>
      </c>
      <c r="J56" s="8">
        <v>20.6091788982155</v>
      </c>
      <c r="K56" s="8">
        <v>0.646292089988173</v>
      </c>
    </row>
    <row r="57" spans="1:11">
      <c r="A57" s="15" t="s">
        <v>64</v>
      </c>
      <c r="B57" s="15" t="s">
        <v>345</v>
      </c>
      <c r="C57" s="15"/>
      <c r="D57" s="22" t="s">
        <v>295</v>
      </c>
      <c r="E57" s="15"/>
      <c r="F57" s="22" t="s">
        <v>295</v>
      </c>
      <c r="G57" s="22" t="s">
        <v>295</v>
      </c>
      <c r="H57" s="8">
        <v>8.1237404716577505E-2</v>
      </c>
      <c r="I57" s="8">
        <v>0.33241647003240199</v>
      </c>
      <c r="J57" s="8">
        <v>177.16703582558901</v>
      </c>
      <c r="K57" s="8">
        <v>0.10678958581511351</v>
      </c>
    </row>
    <row r="58" spans="1:11">
      <c r="A58" s="15" t="s">
        <v>65</v>
      </c>
      <c r="B58" s="15" t="s">
        <v>346</v>
      </c>
      <c r="C58" s="22" t="s">
        <v>295</v>
      </c>
      <c r="D58" s="22" t="s">
        <v>295</v>
      </c>
      <c r="E58" s="22" t="s">
        <v>296</v>
      </c>
      <c r="F58" s="15"/>
      <c r="G58" s="15"/>
      <c r="H58" s="8">
        <v>3.9423882130497197E-2</v>
      </c>
      <c r="I58" s="8">
        <v>0.20297111948827201</v>
      </c>
      <c r="J58" s="8">
        <v>43.833333000000003</v>
      </c>
      <c r="K58" s="8">
        <v>0.40024120141521674</v>
      </c>
    </row>
    <row r="59" spans="1:11">
      <c r="A59" s="15" t="s">
        <v>66</v>
      </c>
      <c r="B59" s="15" t="s">
        <v>347</v>
      </c>
      <c r="C59" s="22" t="s">
        <v>295</v>
      </c>
      <c r="D59" s="15"/>
      <c r="E59" s="22" t="s">
        <v>296</v>
      </c>
      <c r="F59" s="15"/>
      <c r="G59" s="22" t="s">
        <v>296</v>
      </c>
      <c r="H59" s="8">
        <v>0.10793500673829499</v>
      </c>
      <c r="I59" s="8">
        <v>0.76746094677049304</v>
      </c>
      <c r="J59" s="8">
        <v>42.407863000482401</v>
      </c>
      <c r="K59" s="8">
        <v>5.1369235524484344E-2</v>
      </c>
    </row>
    <row r="60" spans="1:11">
      <c r="A60" s="15" t="s">
        <v>67</v>
      </c>
      <c r="B60" s="15" t="s">
        <v>348</v>
      </c>
      <c r="C60" s="15"/>
      <c r="D60" s="22" t="s">
        <v>295</v>
      </c>
      <c r="E60" s="22" t="s">
        <v>296</v>
      </c>
      <c r="F60" s="22" t="s">
        <v>295</v>
      </c>
      <c r="G60" s="22" t="s">
        <v>295</v>
      </c>
      <c r="H60" s="8">
        <v>0.65080571340487403</v>
      </c>
      <c r="I60" s="8">
        <v>0.37290891236761298</v>
      </c>
      <c r="J60" s="8">
        <v>46.0445763224348</v>
      </c>
      <c r="K60" s="8">
        <v>0.28944067346905578</v>
      </c>
    </row>
    <row r="61" spans="1:11">
      <c r="A61" s="15" t="s">
        <v>68</v>
      </c>
      <c r="B61" s="15" t="s">
        <v>349</v>
      </c>
      <c r="C61" s="22" t="s">
        <v>295</v>
      </c>
      <c r="D61" s="15"/>
      <c r="E61" s="15"/>
      <c r="F61" s="15"/>
      <c r="G61" s="22" t="s">
        <v>296</v>
      </c>
      <c r="H61" s="8">
        <v>0.14503139016161601</v>
      </c>
      <c r="I61" s="8">
        <v>1.0060888423351599</v>
      </c>
      <c r="J61" s="8">
        <v>81.308064578718103</v>
      </c>
      <c r="K61" s="8">
        <v>0.64686704197448008</v>
      </c>
    </row>
    <row r="62" spans="1:11">
      <c r="A62" s="15" t="s">
        <v>69</v>
      </c>
      <c r="B62" s="15" t="s">
        <v>350</v>
      </c>
      <c r="C62" s="22" t="s">
        <v>296</v>
      </c>
      <c r="D62" s="22" t="s">
        <v>295</v>
      </c>
      <c r="E62" s="22" t="s">
        <v>296</v>
      </c>
      <c r="F62" s="22" t="s">
        <v>295</v>
      </c>
      <c r="G62" s="22" t="s">
        <v>295</v>
      </c>
      <c r="H62" s="8">
        <v>0.49456180470807898</v>
      </c>
      <c r="I62" s="8">
        <v>0.44412622429620702</v>
      </c>
      <c r="J62" s="8">
        <v>156.514589345736</v>
      </c>
      <c r="K62" s="8">
        <v>0.32655443931833283</v>
      </c>
    </row>
    <row r="63" spans="1:11">
      <c r="A63" s="15" t="s">
        <v>70</v>
      </c>
      <c r="B63" s="15" t="s">
        <v>351</v>
      </c>
      <c r="C63" s="22" t="s">
        <v>295</v>
      </c>
      <c r="D63" s="22" t="s">
        <v>295</v>
      </c>
      <c r="E63" s="22" t="s">
        <v>296</v>
      </c>
      <c r="F63" s="15"/>
      <c r="G63" s="15"/>
      <c r="H63" s="8">
        <v>1.93099802610807E-2</v>
      </c>
      <c r="I63" s="8">
        <v>1.4157532831891</v>
      </c>
      <c r="J63" s="8">
        <v>74.421403194322096</v>
      </c>
      <c r="K63" s="8">
        <v>0.34932767635476575</v>
      </c>
    </row>
    <row r="64" spans="1:11">
      <c r="A64" s="15" t="s">
        <v>71</v>
      </c>
      <c r="B64" s="15" t="s">
        <v>352</v>
      </c>
      <c r="C64" s="22" t="s">
        <v>295</v>
      </c>
      <c r="D64" s="22" t="s">
        <v>296</v>
      </c>
      <c r="E64" s="15"/>
      <c r="F64" s="22" t="s">
        <v>295</v>
      </c>
      <c r="G64" s="22" t="s">
        <v>295</v>
      </c>
      <c r="H64" s="8">
        <v>0.68946358618467096</v>
      </c>
      <c r="I64" s="8">
        <v>0.171055498908459</v>
      </c>
      <c r="J64" s="8">
        <v>134.666666666667</v>
      </c>
      <c r="K64" s="8">
        <v>0.11288722306094649</v>
      </c>
    </row>
    <row r="65" spans="1:11">
      <c r="A65" s="15" t="s">
        <v>72</v>
      </c>
      <c r="B65" s="15" t="s">
        <v>377</v>
      </c>
      <c r="C65" s="22" t="s">
        <v>295</v>
      </c>
      <c r="D65" s="22" t="s">
        <v>296</v>
      </c>
      <c r="E65" s="22" t="s">
        <v>296</v>
      </c>
      <c r="F65" s="15"/>
      <c r="G65" s="15"/>
      <c r="H65" s="8">
        <v>0.66576391395755996</v>
      </c>
      <c r="I65" s="8">
        <v>1.0412868770389101</v>
      </c>
      <c r="J65" s="8">
        <v>49.355297327424999</v>
      </c>
      <c r="K65" s="8">
        <v>0.66212645274593962</v>
      </c>
    </row>
    <row r="66" spans="1:11">
      <c r="A66" s="15" t="s">
        <v>73</v>
      </c>
      <c r="B66" s="15" t="s">
        <v>353</v>
      </c>
      <c r="C66" s="22" t="s">
        <v>295</v>
      </c>
      <c r="D66" s="22" t="s">
        <v>295</v>
      </c>
      <c r="E66" s="22" t="s">
        <v>296</v>
      </c>
      <c r="F66" s="15"/>
      <c r="G66" s="22" t="s">
        <v>296</v>
      </c>
      <c r="H66" s="8">
        <v>0.113946184676556</v>
      </c>
      <c r="I66" s="8">
        <v>0.69708311235841702</v>
      </c>
      <c r="J66" s="8">
        <v>160.87727067425999</v>
      </c>
      <c r="K66" s="8">
        <v>0.95507106994043234</v>
      </c>
    </row>
    <row r="67" spans="1:11">
      <c r="A67" s="15" t="s">
        <v>74</v>
      </c>
      <c r="B67" s="15" t="s">
        <v>354</v>
      </c>
      <c r="C67" s="22" t="s">
        <v>295</v>
      </c>
      <c r="D67" s="22" t="s">
        <v>295</v>
      </c>
      <c r="E67" s="22" t="s">
        <v>296</v>
      </c>
      <c r="F67" s="15"/>
      <c r="G67" s="15"/>
      <c r="H67" s="8">
        <v>8.0037293219057004E-2</v>
      </c>
      <c r="I67" s="8">
        <v>0.27126184669630399</v>
      </c>
      <c r="J67" s="8">
        <v>128.187428258236</v>
      </c>
      <c r="K67" s="8">
        <v>0.42005975430863474</v>
      </c>
    </row>
    <row r="68" spans="1:11">
      <c r="A68" s="15" t="s">
        <v>75</v>
      </c>
      <c r="B68" s="15" t="s">
        <v>355</v>
      </c>
      <c r="C68" s="22" t="s">
        <v>295</v>
      </c>
      <c r="D68" s="15"/>
      <c r="E68" s="15"/>
      <c r="F68" s="15"/>
      <c r="G68" s="15"/>
      <c r="H68" s="8">
        <v>3.6546382300770897E-2</v>
      </c>
      <c r="I68" s="8">
        <v>0.339461746214688</v>
      </c>
      <c r="J68" s="8">
        <v>135.85492121062899</v>
      </c>
      <c r="K68" s="8">
        <v>0.23577706210360003</v>
      </c>
    </row>
    <row r="69" spans="1:11">
      <c r="A69" s="15" t="s">
        <v>76</v>
      </c>
      <c r="B69" s="15" t="s">
        <v>356</v>
      </c>
      <c r="C69" s="22" t="s">
        <v>295</v>
      </c>
      <c r="D69" s="22" t="s">
        <v>296</v>
      </c>
      <c r="E69" s="15"/>
      <c r="F69" s="22" t="s">
        <v>296</v>
      </c>
      <c r="G69" s="22" t="s">
        <v>296</v>
      </c>
      <c r="H69" s="8">
        <v>3.0291583307888101E-2</v>
      </c>
      <c r="I69" s="8">
        <v>0.19769122216628801</v>
      </c>
      <c r="J69" s="8">
        <v>86.5</v>
      </c>
      <c r="K69" s="8">
        <v>0.18486598393341866</v>
      </c>
    </row>
    <row r="70" spans="1:11">
      <c r="A70" s="15" t="s">
        <v>77</v>
      </c>
      <c r="B70" s="15" t="s">
        <v>357</v>
      </c>
      <c r="C70" s="22" t="s">
        <v>296</v>
      </c>
      <c r="D70" s="22" t="s">
        <v>295</v>
      </c>
      <c r="E70" s="15"/>
      <c r="F70" s="22" t="s">
        <v>295</v>
      </c>
      <c r="G70" s="22" t="s">
        <v>295</v>
      </c>
      <c r="H70" s="8">
        <v>3.2199784831004698E-2</v>
      </c>
      <c r="I70" s="8">
        <v>1.93669041376523E-2</v>
      </c>
      <c r="J70" s="9">
        <v>49</v>
      </c>
      <c r="K70" s="8">
        <v>1.564090114382118</v>
      </c>
    </row>
    <row r="71" spans="1:11">
      <c r="A71" s="15" t="s">
        <v>78</v>
      </c>
      <c r="B71" s="15" t="s">
        <v>358</v>
      </c>
      <c r="C71" s="22" t="s">
        <v>295</v>
      </c>
      <c r="D71" s="15"/>
      <c r="E71" s="22" t="s">
        <v>296</v>
      </c>
      <c r="F71" s="15"/>
      <c r="G71" s="15"/>
      <c r="H71" s="8">
        <v>0.22921605264154499</v>
      </c>
      <c r="I71" s="8">
        <v>0.21641029797380701</v>
      </c>
      <c r="J71" s="8">
        <v>194.042912403408</v>
      </c>
      <c r="K71" s="8">
        <v>0.14879044635344463</v>
      </c>
    </row>
    <row r="72" spans="1:11">
      <c r="A72" s="15" t="s">
        <v>79</v>
      </c>
      <c r="B72" s="15" t="s">
        <v>359</v>
      </c>
      <c r="C72" s="22" t="s">
        <v>295</v>
      </c>
      <c r="D72" s="22" t="s">
        <v>295</v>
      </c>
      <c r="E72" s="22" t="s">
        <v>295</v>
      </c>
      <c r="F72" s="22" t="s">
        <v>295</v>
      </c>
      <c r="G72" s="22" t="s">
        <v>295</v>
      </c>
      <c r="H72" s="8">
        <v>0.274644595937515</v>
      </c>
      <c r="I72" s="8">
        <v>0.65838737774067402</v>
      </c>
      <c r="J72" s="8">
        <v>86.513676149413797</v>
      </c>
      <c r="K72" s="8">
        <v>0.34814770208402862</v>
      </c>
    </row>
    <row r="73" spans="1:11">
      <c r="A73" s="15" t="s">
        <v>80</v>
      </c>
      <c r="B73" s="15" t="s">
        <v>360</v>
      </c>
      <c r="C73" s="22" t="s">
        <v>295</v>
      </c>
      <c r="D73" s="22" t="s">
        <v>296</v>
      </c>
      <c r="E73" s="22" t="s">
        <v>296</v>
      </c>
      <c r="F73" s="15"/>
      <c r="G73" s="22" t="s">
        <v>296</v>
      </c>
      <c r="H73" s="8">
        <v>0.19911513973221501</v>
      </c>
      <c r="I73" s="8">
        <v>0.44785912104214498</v>
      </c>
      <c r="J73" s="8">
        <v>121.21596034136201</v>
      </c>
      <c r="K73" s="8">
        <v>0.61323881335369756</v>
      </c>
    </row>
    <row r="74" spans="1:11">
      <c r="A74" s="15" t="s">
        <v>81</v>
      </c>
      <c r="B74" s="15" t="s">
        <v>361</v>
      </c>
      <c r="C74" s="22" t="s">
        <v>296</v>
      </c>
      <c r="D74" s="22" t="s">
        <v>295</v>
      </c>
      <c r="E74" s="15"/>
      <c r="F74" s="22" t="s">
        <v>295</v>
      </c>
      <c r="G74" s="22" t="s">
        <v>295</v>
      </c>
      <c r="H74" s="8">
        <v>0.119174667070106</v>
      </c>
      <c r="I74" s="8">
        <v>1.3755437349194599</v>
      </c>
      <c r="J74" s="8">
        <v>83.156297913572203</v>
      </c>
      <c r="K74" s="8">
        <v>0.14475376876611887</v>
      </c>
    </row>
    <row r="75" spans="1:11">
      <c r="A75" s="15" t="s">
        <v>82</v>
      </c>
      <c r="B75" s="15" t="s">
        <v>362</v>
      </c>
      <c r="C75" s="22" t="s">
        <v>295</v>
      </c>
      <c r="D75" s="15"/>
      <c r="E75" s="22" t="s">
        <v>296</v>
      </c>
      <c r="F75" s="15"/>
      <c r="G75" s="22" t="s">
        <v>296</v>
      </c>
      <c r="H75" s="8">
        <v>0.30082185631562502</v>
      </c>
      <c r="I75" s="8">
        <v>0.40499361617834001</v>
      </c>
      <c r="J75" s="8">
        <v>53.7004016540929</v>
      </c>
      <c r="K75" s="8">
        <v>0.29426307553852188</v>
      </c>
    </row>
    <row r="76" spans="1:11">
      <c r="A76" s="15" t="s">
        <v>83</v>
      </c>
      <c r="B76" s="15" t="s">
        <v>363</v>
      </c>
      <c r="C76" s="22" t="s">
        <v>296</v>
      </c>
      <c r="D76" s="22" t="s">
        <v>295</v>
      </c>
      <c r="E76" s="15"/>
      <c r="F76" s="22" t="s">
        <v>295</v>
      </c>
      <c r="G76" s="22" t="s">
        <v>295</v>
      </c>
      <c r="H76" s="8">
        <v>0.28157691643085497</v>
      </c>
      <c r="I76" s="8">
        <v>0.54660954793780903</v>
      </c>
      <c r="J76" s="8">
        <v>101.239100775556</v>
      </c>
      <c r="K76" s="8">
        <v>0.55034138618788142</v>
      </c>
    </row>
    <row r="77" spans="1:11">
      <c r="A77" s="15" t="s">
        <v>84</v>
      </c>
      <c r="B77" s="15" t="s">
        <v>364</v>
      </c>
      <c r="C77" s="22" t="s">
        <v>295</v>
      </c>
      <c r="D77" s="22" t="s">
        <v>295</v>
      </c>
      <c r="E77" s="22" t="s">
        <v>295</v>
      </c>
      <c r="F77" s="22" t="s">
        <v>295</v>
      </c>
      <c r="G77" s="22" t="s">
        <v>295</v>
      </c>
      <c r="H77" s="8">
        <v>2.4528324152790899E-2</v>
      </c>
      <c r="I77" s="8">
        <v>0.64514012873433702</v>
      </c>
      <c r="J77" s="8">
        <v>85.231903138210896</v>
      </c>
      <c r="K77" s="8">
        <v>0.4364585365093695</v>
      </c>
    </row>
    <row r="78" spans="1:11">
      <c r="A78" s="15" t="s">
        <v>85</v>
      </c>
      <c r="B78" s="15" t="s">
        <v>365</v>
      </c>
      <c r="C78" s="22" t="s">
        <v>295</v>
      </c>
      <c r="D78" s="22" t="s">
        <v>295</v>
      </c>
      <c r="E78" s="22" t="s">
        <v>295</v>
      </c>
      <c r="F78" s="22" t="s">
        <v>295</v>
      </c>
      <c r="G78" s="22" t="s">
        <v>295</v>
      </c>
      <c r="H78" s="8">
        <v>9.2528700373142994E-2</v>
      </c>
      <c r="I78" s="8">
        <v>0.44132166526315098</v>
      </c>
      <c r="J78" s="8">
        <v>249.31706835300801</v>
      </c>
      <c r="K78" s="8">
        <v>5.5579243176663823E-2</v>
      </c>
    </row>
    <row r="79" spans="1:11">
      <c r="A79" s="15" t="s">
        <v>86</v>
      </c>
      <c r="B79" s="15" t="s">
        <v>366</v>
      </c>
      <c r="C79" s="22" t="s">
        <v>295</v>
      </c>
      <c r="D79" s="15"/>
      <c r="E79" s="22" t="s">
        <v>296</v>
      </c>
      <c r="F79" s="15"/>
      <c r="G79" s="22" t="s">
        <v>296</v>
      </c>
      <c r="H79" s="8">
        <v>0.187065010817835</v>
      </c>
      <c r="I79" s="8">
        <v>0.135134285809722</v>
      </c>
      <c r="J79" s="8">
        <v>49.116853918137402</v>
      </c>
      <c r="K79" s="8">
        <v>0.6847166862111479</v>
      </c>
    </row>
    <row r="80" spans="1:11">
      <c r="A80" s="15" t="s">
        <v>87</v>
      </c>
      <c r="B80" s="15" t="s">
        <v>368</v>
      </c>
      <c r="C80" s="22" t="s">
        <v>295</v>
      </c>
      <c r="D80" s="15"/>
      <c r="E80" s="22" t="s">
        <v>296</v>
      </c>
      <c r="F80" s="15"/>
      <c r="G80" s="15"/>
      <c r="H80" s="8">
        <v>7.4880167235684206E-2</v>
      </c>
      <c r="I80" s="8">
        <v>1.03382321371702</v>
      </c>
      <c r="J80" s="8">
        <v>26.145372872008899</v>
      </c>
      <c r="K80" s="8">
        <v>0.18094487368421461</v>
      </c>
    </row>
    <row r="81" spans="1:11">
      <c r="A81" s="15" t="s">
        <v>88</v>
      </c>
      <c r="B81" s="15" t="s">
        <v>369</v>
      </c>
      <c r="C81" s="22" t="s">
        <v>295</v>
      </c>
      <c r="D81" s="15"/>
      <c r="E81" s="22" t="s">
        <v>296</v>
      </c>
      <c r="F81" s="15"/>
      <c r="G81" s="15"/>
      <c r="H81" s="8">
        <v>0.225465395214833</v>
      </c>
      <c r="I81" s="8">
        <v>0.34417697200557501</v>
      </c>
      <c r="J81" s="8">
        <v>82.4771481283355</v>
      </c>
      <c r="K81" s="8">
        <v>0.21756297871802791</v>
      </c>
    </row>
    <row r="82" spans="1:11">
      <c r="A82" s="15" t="s">
        <v>89</v>
      </c>
      <c r="B82" s="15" t="s">
        <v>370</v>
      </c>
      <c r="C82" s="22" t="s">
        <v>295</v>
      </c>
      <c r="D82" s="22" t="s">
        <v>295</v>
      </c>
      <c r="E82" s="22" t="s">
        <v>296</v>
      </c>
      <c r="F82" s="15"/>
      <c r="G82" s="22" t="s">
        <v>296</v>
      </c>
      <c r="H82" s="8">
        <v>7.87464536143343E-2</v>
      </c>
      <c r="I82" s="8">
        <v>0.72114626508282598</v>
      </c>
      <c r="J82" s="8">
        <v>51.4336956620023</v>
      </c>
      <c r="K82" s="8">
        <v>0.31264863472452092</v>
      </c>
    </row>
    <row r="83" spans="1:11">
      <c r="A83" s="15" t="s">
        <v>90</v>
      </c>
      <c r="B83" s="15" t="s">
        <v>371</v>
      </c>
      <c r="C83" s="22" t="s">
        <v>295</v>
      </c>
      <c r="D83" s="22" t="s">
        <v>296</v>
      </c>
      <c r="E83" s="22" t="s">
        <v>296</v>
      </c>
      <c r="F83" s="15"/>
      <c r="G83" s="22" t="s">
        <v>296</v>
      </c>
      <c r="H83" s="8">
        <v>0.21018169161681599</v>
      </c>
      <c r="I83" s="8">
        <v>0.14187322592827001</v>
      </c>
      <c r="J83" s="8">
        <v>57.6666666666667</v>
      </c>
      <c r="K83" s="8">
        <v>0.55504802332575343</v>
      </c>
    </row>
    <row r="84" spans="1:11">
      <c r="A84" s="15" t="s">
        <v>91</v>
      </c>
      <c r="B84" s="15" t="s">
        <v>372</v>
      </c>
      <c r="C84" s="22" t="s">
        <v>295</v>
      </c>
      <c r="D84" s="22" t="s">
        <v>296</v>
      </c>
      <c r="E84" s="22" t="s">
        <v>296</v>
      </c>
      <c r="F84" s="15"/>
      <c r="G84" s="22" t="s">
        <v>296</v>
      </c>
      <c r="H84" s="8">
        <v>0.21403984861556599</v>
      </c>
      <c r="I84" s="8">
        <v>0.42523421422862201</v>
      </c>
      <c r="J84" s="8">
        <v>64.9568760564798</v>
      </c>
      <c r="K84" s="8">
        <v>0.49427276682824578</v>
      </c>
    </row>
    <row r="85" spans="1:11">
      <c r="A85" s="15" t="s">
        <v>92</v>
      </c>
      <c r="B85" s="15" t="s">
        <v>374</v>
      </c>
      <c r="C85" s="22" t="s">
        <v>295</v>
      </c>
      <c r="D85" s="15"/>
      <c r="E85" s="22" t="s">
        <v>296</v>
      </c>
      <c r="F85" s="15"/>
      <c r="G85" s="15"/>
      <c r="H85" s="8">
        <v>5.6467654930942898E-2</v>
      </c>
      <c r="I85" s="8">
        <v>0.42818287153338702</v>
      </c>
      <c r="J85" s="8">
        <v>73.950947802932504</v>
      </c>
      <c r="K85" s="8">
        <v>0.49987952075022812</v>
      </c>
    </row>
    <row r="86" spans="1:11">
      <c r="A86" s="15" t="s">
        <v>93</v>
      </c>
      <c r="B86" s="15" t="s">
        <v>375</v>
      </c>
      <c r="C86" s="22" t="s">
        <v>295</v>
      </c>
      <c r="D86" s="15"/>
      <c r="E86" s="22" t="s">
        <v>296</v>
      </c>
      <c r="F86" s="15"/>
      <c r="G86" s="15"/>
      <c r="H86" s="8">
        <v>0.14883735206464699</v>
      </c>
      <c r="I86" s="8">
        <v>0.15245973136847099</v>
      </c>
      <c r="J86" s="8">
        <v>74.990196078431396</v>
      </c>
      <c r="K86" s="8">
        <v>0.37037750508998035</v>
      </c>
    </row>
    <row r="87" spans="1:11">
      <c r="A87" s="15" t="s">
        <v>94</v>
      </c>
      <c r="B87" s="15" t="s">
        <v>376</v>
      </c>
      <c r="C87" s="22" t="s">
        <v>295</v>
      </c>
      <c r="D87" s="22" t="s">
        <v>295</v>
      </c>
      <c r="E87" s="22" t="s">
        <v>295</v>
      </c>
      <c r="F87" s="22" t="s">
        <v>295</v>
      </c>
      <c r="G87" s="22" t="s">
        <v>295</v>
      </c>
      <c r="H87" s="8">
        <v>5.5456264031343003E-2</v>
      </c>
      <c r="I87" s="8">
        <v>0.35909791571400501</v>
      </c>
      <c r="J87" s="8">
        <v>127.591330708257</v>
      </c>
      <c r="K87" s="8">
        <v>0.4144756779462484</v>
      </c>
    </row>
    <row r="88" spans="1:11">
      <c r="A88" s="15" t="s">
        <v>95</v>
      </c>
      <c r="B88" s="15" t="s">
        <v>378</v>
      </c>
      <c r="C88" s="22" t="s">
        <v>295</v>
      </c>
      <c r="D88" s="22" t="s">
        <v>295</v>
      </c>
      <c r="E88" s="22" t="s">
        <v>296</v>
      </c>
      <c r="F88" s="22" t="s">
        <v>295</v>
      </c>
      <c r="G88" s="22" t="s">
        <v>295</v>
      </c>
      <c r="H88" s="8">
        <v>0.176679787231561</v>
      </c>
      <c r="I88" s="8">
        <v>0.199264735539357</v>
      </c>
      <c r="J88" s="8">
        <v>55.173986260632397</v>
      </c>
      <c r="K88" s="8">
        <v>0.27830445703921242</v>
      </c>
    </row>
    <row r="89" spans="1:11">
      <c r="A89" s="15" t="s">
        <v>96</v>
      </c>
      <c r="B89" s="15" t="s">
        <v>379</v>
      </c>
      <c r="C89" s="22" t="s">
        <v>295</v>
      </c>
      <c r="D89" s="22" t="s">
        <v>295</v>
      </c>
      <c r="E89" s="22" t="s">
        <v>295</v>
      </c>
      <c r="F89" s="22" t="s">
        <v>295</v>
      </c>
      <c r="G89" s="22" t="s">
        <v>295</v>
      </c>
      <c r="H89" s="8">
        <v>0.13174006968732499</v>
      </c>
      <c r="I89" s="8">
        <v>0.32991920046506201</v>
      </c>
      <c r="J89" s="8">
        <v>46.059200817797397</v>
      </c>
      <c r="K89" s="8">
        <v>0.5355244162283036</v>
      </c>
    </row>
    <row r="90" spans="1:11">
      <c r="A90" s="15" t="s">
        <v>97</v>
      </c>
      <c r="B90" s="15" t="s">
        <v>380</v>
      </c>
      <c r="C90" s="22" t="s">
        <v>295</v>
      </c>
      <c r="D90" s="22" t="s">
        <v>295</v>
      </c>
      <c r="E90" s="15"/>
      <c r="F90" s="15"/>
      <c r="G90" s="15"/>
      <c r="H90" s="8">
        <v>0.28317746002267702</v>
      </c>
      <c r="I90" s="8">
        <v>0.40526372694660201</v>
      </c>
      <c r="J90" s="8">
        <v>108.143228170523</v>
      </c>
      <c r="K90" s="8">
        <v>0.32507244277670871</v>
      </c>
    </row>
    <row r="91" spans="1:11">
      <c r="A91" s="15" t="s">
        <v>98</v>
      </c>
      <c r="B91" s="15" t="s">
        <v>381</v>
      </c>
      <c r="C91" s="22" t="s">
        <v>295</v>
      </c>
      <c r="D91" s="22" t="s">
        <v>295</v>
      </c>
      <c r="E91" s="22" t="s">
        <v>295</v>
      </c>
      <c r="F91" s="22" t="s">
        <v>295</v>
      </c>
      <c r="G91" s="22" t="s">
        <v>295</v>
      </c>
      <c r="H91" s="8">
        <v>0.29130202546380002</v>
      </c>
      <c r="I91" s="8">
        <v>0.40828161439030702</v>
      </c>
      <c r="J91" s="8">
        <v>248.427267435375</v>
      </c>
      <c r="K91" s="8">
        <v>0.69358366882513212</v>
      </c>
    </row>
    <row r="92" spans="1:11">
      <c r="A92" s="15" t="s">
        <v>99</v>
      </c>
      <c r="B92" s="15" t="s">
        <v>382</v>
      </c>
      <c r="C92" s="22" t="s">
        <v>296</v>
      </c>
      <c r="D92" s="22" t="s">
        <v>295</v>
      </c>
      <c r="E92" s="22" t="s">
        <v>295</v>
      </c>
      <c r="F92" s="15"/>
      <c r="G92" s="15"/>
      <c r="H92" s="8">
        <v>7.2071451579431303E-2</v>
      </c>
      <c r="I92" s="8">
        <v>0.49291287926135402</v>
      </c>
      <c r="J92" s="8">
        <v>45.065307000168403</v>
      </c>
      <c r="K92" s="8">
        <v>0.59098075485535206</v>
      </c>
    </row>
    <row r="93" spans="1:11">
      <c r="A93" s="15" t="s">
        <v>100</v>
      </c>
      <c r="B93" s="15" t="s">
        <v>385</v>
      </c>
      <c r="C93" s="22" t="s">
        <v>295</v>
      </c>
      <c r="D93" s="22" t="s">
        <v>295</v>
      </c>
      <c r="E93" s="15"/>
      <c r="F93" s="15"/>
      <c r="G93" s="15"/>
      <c r="H93" s="8">
        <v>1.1091985080648299E-2</v>
      </c>
      <c r="I93" s="8">
        <v>0.15344764813525699</v>
      </c>
      <c r="J93" s="8">
        <v>84.339800162732899</v>
      </c>
      <c r="K93" s="8">
        <v>0.46968104402554062</v>
      </c>
    </row>
    <row r="94" spans="1:11">
      <c r="A94" s="15" t="s">
        <v>101</v>
      </c>
      <c r="B94" s="15" t="s">
        <v>387</v>
      </c>
      <c r="C94" s="22" t="s">
        <v>295</v>
      </c>
      <c r="D94" s="22" t="s">
        <v>295</v>
      </c>
      <c r="E94" s="22" t="s">
        <v>295</v>
      </c>
      <c r="F94" s="22" t="s">
        <v>295</v>
      </c>
      <c r="G94" s="22" t="s">
        <v>295</v>
      </c>
      <c r="H94" s="8">
        <v>0.26080287810457398</v>
      </c>
      <c r="I94" s="8">
        <v>0.114783082280527</v>
      </c>
      <c r="J94" s="9">
        <v>57</v>
      </c>
      <c r="K94" s="8">
        <v>9.6634319799321675E-2</v>
      </c>
    </row>
    <row r="95" spans="1:11">
      <c r="A95" s="15" t="s">
        <v>102</v>
      </c>
      <c r="B95" s="15" t="s">
        <v>388</v>
      </c>
      <c r="C95" s="22" t="s">
        <v>296</v>
      </c>
      <c r="D95" s="22" t="s">
        <v>295</v>
      </c>
      <c r="E95" s="15"/>
      <c r="F95" s="22" t="s">
        <v>295</v>
      </c>
      <c r="G95" s="22" t="s">
        <v>295</v>
      </c>
      <c r="H95" s="8">
        <v>0.215965779947907</v>
      </c>
      <c r="I95" s="8">
        <v>0.72856708094273803</v>
      </c>
      <c r="J95" s="8">
        <v>86.824418338285795</v>
      </c>
      <c r="K95" s="8">
        <v>0.35796687076103545</v>
      </c>
    </row>
    <row r="96" spans="1:11">
      <c r="A96" s="15" t="s">
        <v>103</v>
      </c>
      <c r="B96" s="15" t="s">
        <v>389</v>
      </c>
      <c r="C96" s="22" t="s">
        <v>295</v>
      </c>
      <c r="D96" s="22" t="s">
        <v>295</v>
      </c>
      <c r="E96" s="15"/>
      <c r="F96" s="15"/>
      <c r="G96" s="15"/>
      <c r="H96" s="8">
        <v>7.3191295795892397E-2</v>
      </c>
      <c r="I96" s="8">
        <v>0.44565141239723399</v>
      </c>
      <c r="J96" s="8">
        <v>67.830903508702505</v>
      </c>
      <c r="K96" s="8">
        <v>0.48460696845139722</v>
      </c>
    </row>
    <row r="97" spans="1:11">
      <c r="A97" s="15" t="s">
        <v>104</v>
      </c>
      <c r="B97" s="15" t="s">
        <v>390</v>
      </c>
      <c r="C97" s="15"/>
      <c r="D97" s="22" t="s">
        <v>295</v>
      </c>
      <c r="E97" s="15"/>
      <c r="F97" s="22" t="s">
        <v>295</v>
      </c>
      <c r="G97" s="22" t="s">
        <v>295</v>
      </c>
      <c r="H97" s="8">
        <v>5.7046193573842302E-2</v>
      </c>
      <c r="I97" s="8">
        <v>0.106470882483271</v>
      </c>
      <c r="J97" s="8">
        <v>69.008964008275896</v>
      </c>
      <c r="K97" s="8">
        <v>0.68743016014159941</v>
      </c>
    </row>
    <row r="98" spans="1:11">
      <c r="A98" s="15" t="s">
        <v>105</v>
      </c>
      <c r="B98" s="15" t="s">
        <v>391</v>
      </c>
      <c r="C98" s="22" t="s">
        <v>296</v>
      </c>
      <c r="D98" s="22" t="s">
        <v>295</v>
      </c>
      <c r="E98" s="22" t="s">
        <v>296</v>
      </c>
      <c r="F98" s="22" t="s">
        <v>295</v>
      </c>
      <c r="G98" s="22" t="s">
        <v>295</v>
      </c>
      <c r="H98" s="8">
        <v>0.32260991550788198</v>
      </c>
      <c r="I98" s="8">
        <v>0.23239815948489301</v>
      </c>
      <c r="J98" s="8">
        <v>81.936423438066996</v>
      </c>
      <c r="K98" s="8">
        <v>0.24546749294522954</v>
      </c>
    </row>
    <row r="99" spans="1:11">
      <c r="A99" s="15" t="s">
        <v>106</v>
      </c>
      <c r="B99" s="15" t="s">
        <v>392</v>
      </c>
      <c r="C99" s="22" t="s">
        <v>295</v>
      </c>
      <c r="D99" s="22" t="s">
        <v>295</v>
      </c>
      <c r="E99" s="22" t="s">
        <v>296</v>
      </c>
      <c r="F99" s="15"/>
      <c r="G99" s="22" t="s">
        <v>295</v>
      </c>
      <c r="H99" s="8">
        <v>0.11428667698826001</v>
      </c>
      <c r="I99" s="8">
        <v>0.90672268141808698</v>
      </c>
      <c r="J99" s="8">
        <v>140.13118768618</v>
      </c>
      <c r="K99" s="8">
        <v>0.35579777821740355</v>
      </c>
    </row>
    <row r="100" spans="1:11">
      <c r="A100" s="15" t="s">
        <v>107</v>
      </c>
      <c r="B100" s="15" t="s">
        <v>393</v>
      </c>
      <c r="C100" s="22" t="s">
        <v>295</v>
      </c>
      <c r="D100" s="15"/>
      <c r="E100" s="15"/>
      <c r="F100" s="15"/>
      <c r="G100" s="15"/>
      <c r="H100" s="8">
        <v>3.8909105713455003E-2</v>
      </c>
      <c r="I100" s="8">
        <v>0.2292173801597</v>
      </c>
      <c r="J100" s="8">
        <v>76.402630229689393</v>
      </c>
      <c r="K100" s="8">
        <v>0.49859516284774896</v>
      </c>
    </row>
    <row r="101" spans="1:11">
      <c r="A101" s="15" t="s">
        <v>108</v>
      </c>
      <c r="B101" s="15" t="s">
        <v>394</v>
      </c>
      <c r="C101" s="22" t="s">
        <v>295</v>
      </c>
      <c r="D101" s="22" t="s">
        <v>295</v>
      </c>
      <c r="E101" s="22" t="s">
        <v>296</v>
      </c>
      <c r="F101" s="15"/>
      <c r="G101" s="15"/>
      <c r="H101" s="8">
        <v>4.5000914135505103E-2</v>
      </c>
      <c r="I101" s="8">
        <v>0.86641847227862401</v>
      </c>
      <c r="J101" s="8">
        <v>95.791701310428806</v>
      </c>
      <c r="K101" s="8">
        <v>4.4907982641605733E-2</v>
      </c>
    </row>
    <row r="102" spans="1:11">
      <c r="A102" s="15" t="s">
        <v>109</v>
      </c>
      <c r="B102" s="15" t="s">
        <v>395</v>
      </c>
      <c r="C102" s="22" t="s">
        <v>295</v>
      </c>
      <c r="D102" s="22" t="s">
        <v>296</v>
      </c>
      <c r="E102" s="22" t="s">
        <v>296</v>
      </c>
      <c r="F102" s="15"/>
      <c r="G102" s="15"/>
      <c r="H102" s="8">
        <v>3.94177081404401E-2</v>
      </c>
      <c r="I102" s="8">
        <v>0.231689915581963</v>
      </c>
      <c r="J102" s="8">
        <v>108.759465201525</v>
      </c>
      <c r="K102" s="8">
        <v>0.19422905836221216</v>
      </c>
    </row>
    <row r="103" spans="1:11">
      <c r="A103" s="15" t="s">
        <v>110</v>
      </c>
      <c r="B103" s="15" t="s">
        <v>396</v>
      </c>
      <c r="C103" s="22" t="s">
        <v>295</v>
      </c>
      <c r="D103" s="15"/>
      <c r="E103" s="22" t="s">
        <v>296</v>
      </c>
      <c r="F103" s="22" t="s">
        <v>295</v>
      </c>
      <c r="G103" s="22" t="s">
        <v>295</v>
      </c>
      <c r="H103" s="8">
        <v>6.4670430436866794E-2</v>
      </c>
      <c r="I103" s="8">
        <v>0.192063919697195</v>
      </c>
      <c r="J103" s="8">
        <v>35.5</v>
      </c>
      <c r="K103" s="8">
        <v>0.20523223832245768</v>
      </c>
    </row>
    <row r="104" spans="1:11">
      <c r="A104" s="15" t="s">
        <v>111</v>
      </c>
      <c r="B104" s="15" t="s">
        <v>397</v>
      </c>
      <c r="C104" s="22" t="s">
        <v>295</v>
      </c>
      <c r="D104" s="15"/>
      <c r="E104" s="22" t="s">
        <v>296</v>
      </c>
      <c r="F104" s="22" t="s">
        <v>295</v>
      </c>
      <c r="G104" s="22" t="s">
        <v>295</v>
      </c>
      <c r="H104" s="8">
        <v>8.3240446981013405E-2</v>
      </c>
      <c r="I104" s="8">
        <v>0.333426963479871</v>
      </c>
      <c r="J104" s="8">
        <v>65.0479559931713</v>
      </c>
      <c r="K104" s="8">
        <v>0.19395681069677784</v>
      </c>
    </row>
    <row r="105" spans="1:11">
      <c r="A105" s="15" t="s">
        <v>112</v>
      </c>
      <c r="B105" s="15" t="s">
        <v>398</v>
      </c>
      <c r="C105" s="22" t="s">
        <v>295</v>
      </c>
      <c r="D105" s="15"/>
      <c r="E105" s="22" t="s">
        <v>296</v>
      </c>
      <c r="F105" s="15"/>
      <c r="G105" s="15"/>
      <c r="H105" s="8">
        <v>0.27136262343623002</v>
      </c>
      <c r="I105" s="8">
        <v>0.38468859157611202</v>
      </c>
      <c r="J105" s="8">
        <v>120.72868187608501</v>
      </c>
      <c r="K105" s="8">
        <v>0.21638397603622198</v>
      </c>
    </row>
    <row r="106" spans="1:11">
      <c r="A106" s="15" t="s">
        <v>113</v>
      </c>
      <c r="B106" s="15" t="s">
        <v>399</v>
      </c>
      <c r="C106" s="22" t="s">
        <v>295</v>
      </c>
      <c r="D106" s="15"/>
      <c r="E106" s="22" t="s">
        <v>296</v>
      </c>
      <c r="F106" s="22" t="s">
        <v>295</v>
      </c>
      <c r="G106" s="22" t="s">
        <v>295</v>
      </c>
      <c r="H106" s="8">
        <v>6.7160450720385706E-2</v>
      </c>
      <c r="I106" s="8">
        <v>0.64169746577110098</v>
      </c>
      <c r="J106" s="8">
        <v>69.000785185816497</v>
      </c>
      <c r="K106" s="8">
        <v>0.42288249200134354</v>
      </c>
    </row>
    <row r="107" spans="1:11">
      <c r="A107" s="20" t="s">
        <v>438</v>
      </c>
      <c r="B107" s="15" t="s">
        <v>437</v>
      </c>
      <c r="C107" s="22" t="s">
        <v>295</v>
      </c>
      <c r="D107" s="22" t="s">
        <v>296</v>
      </c>
      <c r="E107" s="22" t="s">
        <v>295</v>
      </c>
      <c r="F107" s="22" t="s">
        <v>295</v>
      </c>
      <c r="G107" s="22" t="s">
        <v>295</v>
      </c>
      <c r="H107" s="8">
        <v>0.10813616198510199</v>
      </c>
      <c r="I107" s="8">
        <v>0.37524029331152903</v>
      </c>
      <c r="J107" s="8">
        <v>149.701944772806</v>
      </c>
      <c r="K107" s="8">
        <v>0.1789798481599317</v>
      </c>
    </row>
    <row r="108" spans="1:11">
      <c r="A108" s="15" t="s">
        <v>115</v>
      </c>
      <c r="B108" s="15" t="s">
        <v>400</v>
      </c>
      <c r="C108" s="22" t="s">
        <v>295</v>
      </c>
      <c r="D108" s="22" t="s">
        <v>295</v>
      </c>
      <c r="E108" s="22" t="s">
        <v>296</v>
      </c>
      <c r="F108" s="15"/>
      <c r="G108" s="22" t="s">
        <v>296</v>
      </c>
      <c r="H108" s="8">
        <v>0.153299461788408</v>
      </c>
      <c r="I108" s="8">
        <v>0.37729872750075899</v>
      </c>
      <c r="J108" s="8">
        <v>145.36301241480501</v>
      </c>
      <c r="K108" s="8">
        <v>0.28660621969599531</v>
      </c>
    </row>
    <row r="109" spans="1:11">
      <c r="A109" s="15" t="s">
        <v>116</v>
      </c>
      <c r="B109" s="15" t="s">
        <v>401</v>
      </c>
      <c r="C109" s="22" t="s">
        <v>295</v>
      </c>
      <c r="D109" s="22" t="s">
        <v>295</v>
      </c>
      <c r="E109" s="22" t="s">
        <v>296</v>
      </c>
      <c r="F109" s="15"/>
      <c r="G109" s="22" t="s">
        <v>296</v>
      </c>
      <c r="H109" s="8">
        <v>0.56359810496704199</v>
      </c>
      <c r="I109" s="8">
        <v>0.40893967021556299</v>
      </c>
      <c r="J109" s="8">
        <v>269.41756434638597</v>
      </c>
      <c r="K109" s="8">
        <v>0.37487060550422946</v>
      </c>
    </row>
    <row r="110" spans="1:11">
      <c r="A110" s="15" t="s">
        <v>117</v>
      </c>
      <c r="B110" s="15" t="s">
        <v>402</v>
      </c>
      <c r="C110" s="22" t="s">
        <v>296</v>
      </c>
      <c r="D110" s="22" t="s">
        <v>295</v>
      </c>
      <c r="E110" s="22" t="s">
        <v>296</v>
      </c>
      <c r="F110" s="22" t="s">
        <v>295</v>
      </c>
      <c r="G110" s="22" t="s">
        <v>295</v>
      </c>
      <c r="H110" s="8">
        <v>7.7710957422704993E-2</v>
      </c>
      <c r="I110" s="8">
        <v>1.7454932146378199</v>
      </c>
      <c r="J110" s="8">
        <v>102.320604736419</v>
      </c>
      <c r="K110" s="8">
        <v>0.32288759431470232</v>
      </c>
    </row>
    <row r="111" spans="1:11">
      <c r="A111" s="15" t="s">
        <v>118</v>
      </c>
      <c r="B111" s="15" t="s">
        <v>403</v>
      </c>
      <c r="C111" s="15"/>
      <c r="D111" s="22" t="s">
        <v>295</v>
      </c>
      <c r="E111" s="15"/>
      <c r="F111" s="22" t="s">
        <v>295</v>
      </c>
      <c r="G111" s="22" t="s">
        <v>295</v>
      </c>
      <c r="H111" s="8">
        <v>0.116498003246558</v>
      </c>
      <c r="I111" s="8">
        <v>0.236342104001912</v>
      </c>
      <c r="J111" s="8">
        <v>182.71540315531499</v>
      </c>
      <c r="K111" s="8">
        <v>0.3288070813741944</v>
      </c>
    </row>
    <row r="112" spans="1:11">
      <c r="A112" s="15" t="s">
        <v>119</v>
      </c>
      <c r="B112" s="15" t="s">
        <v>404</v>
      </c>
      <c r="C112" s="22" t="s">
        <v>296</v>
      </c>
      <c r="D112" s="22" t="s">
        <v>295</v>
      </c>
      <c r="E112" s="15"/>
      <c r="F112" s="22" t="s">
        <v>295</v>
      </c>
      <c r="G112" s="22" t="s">
        <v>295</v>
      </c>
      <c r="H112" s="8">
        <v>0.52170171337945503</v>
      </c>
      <c r="I112" s="8">
        <v>0.47979809558408198</v>
      </c>
      <c r="J112" s="8">
        <v>150.91019747311401</v>
      </c>
      <c r="K112" s="8">
        <v>0.24280630606659498</v>
      </c>
    </row>
    <row r="113" spans="1:11">
      <c r="A113" s="15" t="s">
        <v>120</v>
      </c>
      <c r="B113" s="15" t="s">
        <v>405</v>
      </c>
      <c r="C113" s="22" t="s">
        <v>295</v>
      </c>
      <c r="D113" s="15"/>
      <c r="E113" s="22" t="s">
        <v>296</v>
      </c>
      <c r="F113" s="15"/>
      <c r="G113" s="15"/>
      <c r="H113" s="8">
        <v>5.3044761576135697E-2</v>
      </c>
      <c r="I113" s="8">
        <v>1.2754102672715499</v>
      </c>
      <c r="J113" s="8">
        <v>38.096710435697602</v>
      </c>
      <c r="K113" s="8">
        <v>0.40904619224645034</v>
      </c>
    </row>
    <row r="114" spans="1:11">
      <c r="A114" s="15" t="s">
        <v>121</v>
      </c>
      <c r="B114" s="15" t="s">
        <v>406</v>
      </c>
      <c r="C114" s="22" t="s">
        <v>295</v>
      </c>
      <c r="D114" s="22" t="s">
        <v>296</v>
      </c>
      <c r="E114" s="22" t="s">
        <v>296</v>
      </c>
      <c r="F114" s="15"/>
      <c r="G114" s="15"/>
      <c r="H114" s="8">
        <v>1.28695291943651E-2</v>
      </c>
      <c r="I114" s="8">
        <v>0.31183870711788497</v>
      </c>
      <c r="J114" s="8">
        <v>68.148919001397104</v>
      </c>
      <c r="K114" s="8">
        <v>0.17010319875422997</v>
      </c>
    </row>
    <row r="115" spans="1:11">
      <c r="A115" s="15" t="s">
        <v>122</v>
      </c>
      <c r="B115" s="15" t="s">
        <v>407</v>
      </c>
      <c r="C115" s="22" t="s">
        <v>295</v>
      </c>
      <c r="D115" s="15"/>
      <c r="E115" s="22" t="s">
        <v>296</v>
      </c>
      <c r="F115" s="15"/>
      <c r="G115" s="15"/>
      <c r="H115" s="8">
        <v>1.96377718096119E-2</v>
      </c>
      <c r="I115" s="8">
        <v>9.7907937461631706E-2</v>
      </c>
      <c r="J115" s="8">
        <v>33.912183495862102</v>
      </c>
      <c r="K115" s="8">
        <v>0.13144520789653472</v>
      </c>
    </row>
    <row r="116" spans="1:11">
      <c r="A116" s="15" t="s">
        <v>123</v>
      </c>
      <c r="B116" s="15" t="s">
        <v>408</v>
      </c>
      <c r="C116" s="22" t="s">
        <v>296</v>
      </c>
      <c r="D116" s="22" t="s">
        <v>295</v>
      </c>
      <c r="E116" s="22" t="s">
        <v>296</v>
      </c>
      <c r="F116" s="22" t="s">
        <v>295</v>
      </c>
      <c r="G116" s="22" t="s">
        <v>295</v>
      </c>
      <c r="H116" s="8">
        <v>0.30657244909854298</v>
      </c>
      <c r="I116" s="8">
        <v>3.4514919084610997E-2</v>
      </c>
      <c r="J116" s="8">
        <v>221.083660047059</v>
      </c>
      <c r="K116" s="8">
        <v>0.56896473555308724</v>
      </c>
    </row>
    <row r="117" spans="1:11">
      <c r="A117" s="15" t="s">
        <v>124</v>
      </c>
      <c r="B117" s="15" t="s">
        <v>409</v>
      </c>
      <c r="C117" s="22" t="s">
        <v>295</v>
      </c>
      <c r="D117" s="22" t="s">
        <v>296</v>
      </c>
      <c r="E117" s="22" t="s">
        <v>296</v>
      </c>
      <c r="F117" s="15"/>
      <c r="G117" s="15"/>
      <c r="H117" s="8">
        <v>0.157447279258455</v>
      </c>
      <c r="I117" s="8">
        <v>1.31486112127625</v>
      </c>
      <c r="J117" s="8">
        <v>92.461278818993307</v>
      </c>
      <c r="K117" s="8">
        <v>0.23315956654112116</v>
      </c>
    </row>
    <row r="118" spans="1:11">
      <c r="A118" s="15" t="s">
        <v>125</v>
      </c>
      <c r="B118" s="15" t="s">
        <v>433</v>
      </c>
      <c r="C118" s="22" t="s">
        <v>295</v>
      </c>
      <c r="D118" s="22" t="s">
        <v>296</v>
      </c>
      <c r="E118" s="22" t="s">
        <v>296</v>
      </c>
      <c r="F118" s="15"/>
      <c r="G118" s="22" t="s">
        <v>296</v>
      </c>
      <c r="H118" s="8">
        <v>0.156721034693179</v>
      </c>
      <c r="I118" s="8">
        <v>0.64939639684294104</v>
      </c>
      <c r="J118" s="8">
        <v>102.424464900459</v>
      </c>
      <c r="K118" s="8">
        <v>0.24245172905776718</v>
      </c>
    </row>
    <row r="119" spans="1:11">
      <c r="A119" s="15" t="s">
        <v>126</v>
      </c>
      <c r="B119" s="15" t="s">
        <v>411</v>
      </c>
      <c r="C119" s="22" t="s">
        <v>295</v>
      </c>
      <c r="D119" s="22" t="s">
        <v>296</v>
      </c>
      <c r="E119" s="22" t="s">
        <v>296</v>
      </c>
      <c r="F119" s="22" t="s">
        <v>296</v>
      </c>
      <c r="G119" s="22" t="s">
        <v>296</v>
      </c>
      <c r="H119" s="8">
        <v>0.24719141830809099</v>
      </c>
      <c r="I119" s="8">
        <v>0.418168077721083</v>
      </c>
      <c r="J119" s="8">
        <v>72.865914473865104</v>
      </c>
      <c r="K119" s="8">
        <v>0.3747800060379346</v>
      </c>
    </row>
    <row r="120" spans="1:11">
      <c r="A120" s="15" t="s">
        <v>127</v>
      </c>
      <c r="B120" s="15" t="s">
        <v>412</v>
      </c>
      <c r="C120" s="22" t="s">
        <v>295</v>
      </c>
      <c r="D120" s="15"/>
      <c r="E120" s="15"/>
      <c r="F120" s="22" t="s">
        <v>296</v>
      </c>
      <c r="G120" s="22" t="s">
        <v>296</v>
      </c>
      <c r="H120" s="8">
        <v>0.35702875338359202</v>
      </c>
      <c r="I120" s="8">
        <v>0.821421257217269</v>
      </c>
      <c r="J120" s="8">
        <v>99.795149586387495</v>
      </c>
      <c r="K120" s="8">
        <v>0.30093136272794063</v>
      </c>
    </row>
    <row r="121" spans="1:11">
      <c r="A121" s="15" t="s">
        <v>128</v>
      </c>
      <c r="B121" s="15" t="s">
        <v>414</v>
      </c>
      <c r="C121" s="22" t="s">
        <v>296</v>
      </c>
      <c r="D121" s="22" t="s">
        <v>295</v>
      </c>
      <c r="E121" s="15"/>
      <c r="F121" s="22" t="s">
        <v>295</v>
      </c>
      <c r="G121" s="22" t="s">
        <v>295</v>
      </c>
      <c r="H121" s="8">
        <v>0.16020038723109001</v>
      </c>
      <c r="I121" s="8">
        <v>0.89492414180855995</v>
      </c>
      <c r="J121" s="8">
        <v>77.328144260774806</v>
      </c>
      <c r="K121" s="8">
        <v>0.3989486222397236</v>
      </c>
    </row>
    <row r="122" spans="1:11">
      <c r="A122" s="15" t="s">
        <v>129</v>
      </c>
      <c r="B122" s="15" t="s">
        <v>410</v>
      </c>
      <c r="C122" s="22" t="s">
        <v>295</v>
      </c>
      <c r="D122" s="22" t="s">
        <v>295</v>
      </c>
      <c r="E122" s="22" t="s">
        <v>295</v>
      </c>
      <c r="F122" s="15"/>
      <c r="G122" s="15"/>
      <c r="H122" s="8">
        <v>0.15985679901055899</v>
      </c>
      <c r="I122" s="8">
        <v>0.30717999741573099</v>
      </c>
      <c r="J122" s="8">
        <v>130.816486703875</v>
      </c>
      <c r="K122" s="8">
        <v>0.52151959300357098</v>
      </c>
    </row>
    <row r="123" spans="1:11">
      <c r="A123" s="15" t="s">
        <v>130</v>
      </c>
      <c r="B123" s="15" t="s">
        <v>415</v>
      </c>
      <c r="C123" s="22" t="s">
        <v>296</v>
      </c>
      <c r="D123" s="22" t="s">
        <v>295</v>
      </c>
      <c r="E123" s="22" t="s">
        <v>296</v>
      </c>
      <c r="F123" s="22" t="s">
        <v>295</v>
      </c>
      <c r="G123" s="22" t="s">
        <v>295</v>
      </c>
      <c r="H123" s="8">
        <v>3.4802021486956401E-2</v>
      </c>
      <c r="I123" s="8">
        <v>0.30194696090748402</v>
      </c>
      <c r="J123" s="8">
        <v>18.0347573856601</v>
      </c>
      <c r="K123" s="8">
        <v>0.52942012905219737</v>
      </c>
    </row>
    <row r="124" spans="1:11">
      <c r="A124" s="15" t="s">
        <v>131</v>
      </c>
      <c r="B124" s="15" t="s">
        <v>417</v>
      </c>
      <c r="C124" s="22" t="s">
        <v>295</v>
      </c>
      <c r="D124" s="22" t="s">
        <v>295</v>
      </c>
      <c r="E124" s="15"/>
      <c r="F124" s="15"/>
      <c r="G124" s="15"/>
      <c r="H124" s="8">
        <v>0.39771910580515801</v>
      </c>
      <c r="I124" s="8">
        <v>0.225988300282779</v>
      </c>
      <c r="J124" s="8">
        <v>238.389523631337</v>
      </c>
      <c r="K124" s="8">
        <v>0.15399921785069695</v>
      </c>
    </row>
    <row r="125" spans="1:11">
      <c r="A125" s="15" t="s">
        <v>132</v>
      </c>
      <c r="B125" s="15" t="s">
        <v>419</v>
      </c>
      <c r="C125" s="22" t="s">
        <v>295</v>
      </c>
      <c r="D125" s="22" t="s">
        <v>295</v>
      </c>
      <c r="E125" s="22" t="s">
        <v>295</v>
      </c>
      <c r="F125" s="22" t="s">
        <v>295</v>
      </c>
      <c r="G125" s="22" t="s">
        <v>295</v>
      </c>
      <c r="H125" s="8">
        <v>4.4915479563325998E-2</v>
      </c>
      <c r="I125" s="8">
        <v>0.97011604329741097</v>
      </c>
      <c r="J125" s="8">
        <v>127.91133651451401</v>
      </c>
      <c r="K125" s="8">
        <v>0.40997065098863461</v>
      </c>
    </row>
    <row r="126" spans="1:11">
      <c r="A126" s="15" t="s">
        <v>133</v>
      </c>
      <c r="B126" s="15" t="s">
        <v>421</v>
      </c>
      <c r="C126" s="22" t="s">
        <v>295</v>
      </c>
      <c r="D126" s="22" t="s">
        <v>295</v>
      </c>
      <c r="E126" s="22" t="s">
        <v>295</v>
      </c>
      <c r="F126" s="22" t="s">
        <v>295</v>
      </c>
      <c r="G126" s="22" t="s">
        <v>295</v>
      </c>
      <c r="H126" s="8">
        <v>0.33775611472116801</v>
      </c>
      <c r="I126" s="8">
        <v>0.337415249765466</v>
      </c>
      <c r="J126" s="8">
        <v>258.464107973186</v>
      </c>
      <c r="K126" s="8">
        <v>0.13311632949176513</v>
      </c>
    </row>
    <row r="127" spans="1:11">
      <c r="A127" s="15" t="s">
        <v>134</v>
      </c>
      <c r="B127" s="15" t="s">
        <v>422</v>
      </c>
      <c r="C127" s="22" t="s">
        <v>295</v>
      </c>
      <c r="D127" s="22" t="s">
        <v>295</v>
      </c>
      <c r="E127" s="15"/>
      <c r="F127" s="15"/>
      <c r="G127" s="15"/>
      <c r="H127" s="8">
        <v>0.30094032387960301</v>
      </c>
      <c r="I127" s="8">
        <v>0.95746659644009102</v>
      </c>
      <c r="J127" s="8">
        <v>486.31875536860099</v>
      </c>
      <c r="K127" s="8">
        <v>0.35276020696383792</v>
      </c>
    </row>
    <row r="128" spans="1:11">
      <c r="A128" s="15" t="s">
        <v>135</v>
      </c>
      <c r="B128" s="15" t="s">
        <v>423</v>
      </c>
      <c r="C128" s="22" t="s">
        <v>296</v>
      </c>
      <c r="D128" s="22" t="s">
        <v>295</v>
      </c>
      <c r="E128" s="15"/>
      <c r="F128" s="22" t="s">
        <v>295</v>
      </c>
      <c r="G128" s="22" t="s">
        <v>295</v>
      </c>
      <c r="H128" s="8">
        <v>7.2004294045378794E-2</v>
      </c>
      <c r="I128" s="8">
        <v>0.61882469316016897</v>
      </c>
      <c r="J128" s="8">
        <v>38.661713641526298</v>
      </c>
      <c r="K128" s="8">
        <v>0.48630949476625251</v>
      </c>
    </row>
    <row r="129" spans="1:11">
      <c r="A129" s="15" t="s">
        <v>136</v>
      </c>
      <c r="B129" s="15" t="s">
        <v>424</v>
      </c>
      <c r="C129" s="22" t="s">
        <v>295</v>
      </c>
      <c r="D129" s="22" t="s">
        <v>295</v>
      </c>
      <c r="E129" s="22" t="s">
        <v>296</v>
      </c>
      <c r="F129" s="15"/>
      <c r="G129" s="22" t="s">
        <v>296</v>
      </c>
      <c r="H129" s="8">
        <v>0.16115069643751301</v>
      </c>
      <c r="I129" s="8">
        <v>0.208936336542493</v>
      </c>
      <c r="J129" s="8">
        <v>66.5</v>
      </c>
      <c r="K129" s="8">
        <v>0.34462312892489488</v>
      </c>
    </row>
    <row r="130" spans="1:11">
      <c r="A130" s="15" t="s">
        <v>137</v>
      </c>
      <c r="B130" s="4" t="s">
        <v>425</v>
      </c>
      <c r="C130" s="24" t="s">
        <v>295</v>
      </c>
      <c r="D130" s="4"/>
      <c r="E130" s="4"/>
      <c r="F130" s="4"/>
      <c r="G130" s="4"/>
      <c r="H130" s="8">
        <v>8.2779382291264594E-2</v>
      </c>
      <c r="I130" s="8">
        <v>0.98449626396137702</v>
      </c>
      <c r="J130" s="8">
        <v>176.271352468374</v>
      </c>
      <c r="K130" s="8">
        <v>0.16368847941492559</v>
      </c>
    </row>
    <row r="131" spans="1:11">
      <c r="A131" s="15" t="s">
        <v>138</v>
      </c>
      <c r="B131" s="15" t="s">
        <v>428</v>
      </c>
      <c r="C131" s="22" t="s">
        <v>295</v>
      </c>
      <c r="D131" s="22" t="s">
        <v>296</v>
      </c>
      <c r="E131" s="15"/>
      <c r="F131" s="15"/>
      <c r="G131" s="22" t="s">
        <v>296</v>
      </c>
      <c r="H131" s="8">
        <v>9.2157092218739495E-2</v>
      </c>
      <c r="I131" s="8">
        <v>0.20034925340974699</v>
      </c>
      <c r="J131" s="8">
        <v>32.921486965069398</v>
      </c>
      <c r="K131" s="8">
        <v>0.41317539687541144</v>
      </c>
    </row>
    <row r="132" spans="1:11">
      <c r="A132" s="15" t="s">
        <v>139</v>
      </c>
      <c r="B132" s="15" t="s">
        <v>432</v>
      </c>
      <c r="C132" s="22" t="s">
        <v>296</v>
      </c>
      <c r="D132" s="22" t="s">
        <v>295</v>
      </c>
      <c r="E132" s="22" t="s">
        <v>296</v>
      </c>
      <c r="F132" s="22" t="s">
        <v>295</v>
      </c>
      <c r="G132" s="22" t="s">
        <v>295</v>
      </c>
      <c r="H132" s="8">
        <v>6.8519636112727295E-2</v>
      </c>
      <c r="I132" s="8">
        <v>0.480561455173384</v>
      </c>
      <c r="J132" s="8">
        <v>51.556922001447198</v>
      </c>
      <c r="K132" s="8">
        <v>0.19176962951697762</v>
      </c>
    </row>
    <row r="133" spans="1:11">
      <c r="A133" s="15" t="s">
        <v>140</v>
      </c>
      <c r="B133" s="15" t="s">
        <v>431</v>
      </c>
      <c r="C133" s="22" t="s">
        <v>295</v>
      </c>
      <c r="D133" s="15"/>
      <c r="E133" s="22" t="s">
        <v>296</v>
      </c>
      <c r="F133" s="15"/>
      <c r="G133" s="22" t="s">
        <v>296</v>
      </c>
      <c r="H133" s="8">
        <v>6.8519636112727295E-2</v>
      </c>
      <c r="I133" s="8">
        <v>0.431250603457699</v>
      </c>
      <c r="J133" s="8">
        <v>136.64411676957701</v>
      </c>
      <c r="K133" s="8">
        <v>0.15888589039261095</v>
      </c>
    </row>
  </sheetData>
  <mergeCells count="1">
    <mergeCell ref="B1:J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DC21F7-60CF-4798-9EB6-CC71A868545B}">
  <dimension ref="A1:Q142"/>
  <sheetViews>
    <sheetView workbookViewId="0">
      <selection activeCell="A3" sqref="A3"/>
    </sheetView>
  </sheetViews>
  <sheetFormatPr defaultRowHeight="14.4"/>
  <cols>
    <col min="1" max="1" width="18.44140625" bestFit="1" customWidth="1"/>
    <col min="2" max="2" width="13.5546875" bestFit="1" customWidth="1"/>
    <col min="8" max="8" width="16.33203125" customWidth="1"/>
    <col min="9" max="9" width="15.6640625" customWidth="1"/>
    <col min="10" max="10" width="14.44140625" customWidth="1"/>
    <col min="11" max="11" width="12.5546875" customWidth="1"/>
    <col min="14" max="14" width="10.33203125" customWidth="1"/>
    <col min="15" max="15" width="10.44140625" customWidth="1"/>
    <col min="16" max="16" width="11.109375" customWidth="1"/>
    <col min="17" max="17" width="11.33203125" customWidth="1"/>
  </cols>
  <sheetData>
    <row r="1" spans="1:17">
      <c r="A1" s="42" t="s">
        <v>443</v>
      </c>
      <c r="B1" s="43"/>
      <c r="C1" s="43"/>
      <c r="D1" s="43"/>
      <c r="E1" s="43"/>
      <c r="F1" s="43"/>
      <c r="G1" s="43"/>
      <c r="H1" s="43"/>
      <c r="I1" s="43"/>
      <c r="J1" s="43"/>
    </row>
    <row r="2" spans="1:17">
      <c r="A2" s="42"/>
      <c r="B2" s="43"/>
      <c r="C2" s="43"/>
      <c r="D2" s="43"/>
      <c r="E2" s="43"/>
      <c r="F2" s="43"/>
      <c r="G2" s="43"/>
      <c r="H2" s="43"/>
      <c r="I2" s="43"/>
      <c r="J2" s="43"/>
    </row>
    <row r="4" spans="1:17">
      <c r="A4" s="13" t="s">
        <v>141</v>
      </c>
      <c r="B4" s="23" t="s">
        <v>288</v>
      </c>
      <c r="C4" s="23" t="s">
        <v>289</v>
      </c>
      <c r="D4" s="23" t="s">
        <v>290</v>
      </c>
      <c r="E4" s="23" t="s">
        <v>291</v>
      </c>
      <c r="F4" s="23" t="s">
        <v>292</v>
      </c>
      <c r="G4" s="23" t="s">
        <v>293</v>
      </c>
      <c r="H4" s="14" t="s">
        <v>0</v>
      </c>
      <c r="I4" s="14" t="s">
        <v>1</v>
      </c>
      <c r="J4" s="14" t="s">
        <v>4</v>
      </c>
      <c r="K4" s="14" t="s">
        <v>11</v>
      </c>
      <c r="N4" s="2" t="s">
        <v>5</v>
      </c>
      <c r="O4" s="2" t="s">
        <v>6</v>
      </c>
      <c r="P4" s="2" t="s">
        <v>10</v>
      </c>
      <c r="Q4" s="2" t="s">
        <v>9</v>
      </c>
    </row>
    <row r="5" spans="1:17">
      <c r="A5" s="15" t="s">
        <v>142</v>
      </c>
      <c r="B5" s="15" t="s">
        <v>294</v>
      </c>
      <c r="C5" s="22" t="s">
        <v>295</v>
      </c>
      <c r="D5" s="22" t="s">
        <v>296</v>
      </c>
      <c r="E5" s="22" t="s">
        <v>296</v>
      </c>
      <c r="F5" s="15"/>
      <c r="G5" s="22" t="s">
        <v>296</v>
      </c>
      <c r="H5" s="15">
        <v>0.116451459301736</v>
      </c>
      <c r="I5" s="15">
        <v>0.17438777771925401</v>
      </c>
      <c r="J5" s="15">
        <v>201.70647996535601</v>
      </c>
      <c r="K5" s="15">
        <v>0.66777305625862504</v>
      </c>
      <c r="M5" s="4"/>
      <c r="N5" s="4">
        <v>0.38475334136143946</v>
      </c>
      <c r="O5" s="4">
        <v>1.7439318653964491</v>
      </c>
      <c r="P5" s="4">
        <v>0.22062406737087362</v>
      </c>
      <c r="Q5" s="4">
        <v>175.45861657695914</v>
      </c>
    </row>
    <row r="6" spans="1:17">
      <c r="A6" s="15" t="s">
        <v>143</v>
      </c>
      <c r="B6" s="15" t="s">
        <v>297</v>
      </c>
      <c r="C6" s="22" t="s">
        <v>295</v>
      </c>
      <c r="D6" s="22" t="s">
        <v>295</v>
      </c>
      <c r="E6" s="22" t="s">
        <v>295</v>
      </c>
      <c r="F6" s="22" t="s">
        <v>295</v>
      </c>
      <c r="G6" s="22" t="s">
        <v>295</v>
      </c>
      <c r="H6" s="15">
        <v>0.20083735810244199</v>
      </c>
      <c r="I6" s="15">
        <v>0.90888143283599898</v>
      </c>
      <c r="J6" s="15">
        <v>232.09878886576101</v>
      </c>
      <c r="K6" s="15">
        <v>0.22097201114095333</v>
      </c>
      <c r="M6" s="23" t="s">
        <v>289</v>
      </c>
      <c r="N6" s="4">
        <v>0.39728274398266034</v>
      </c>
      <c r="O6" s="4">
        <v>1.8062878085946734</v>
      </c>
      <c r="P6" s="4">
        <v>0.44331252336226912</v>
      </c>
      <c r="Q6" s="4">
        <v>172.92640959852193</v>
      </c>
    </row>
    <row r="7" spans="1:17">
      <c r="A7" s="15" t="s">
        <v>144</v>
      </c>
      <c r="B7" s="15" t="s">
        <v>298</v>
      </c>
      <c r="C7" s="22" t="s">
        <v>295</v>
      </c>
      <c r="D7" s="15"/>
      <c r="E7" s="15"/>
      <c r="F7" s="15"/>
      <c r="G7" s="22" t="s">
        <v>296</v>
      </c>
      <c r="H7" s="15">
        <v>9.0654589866659793E-2</v>
      </c>
      <c r="I7" s="15">
        <v>0.22362533608336599</v>
      </c>
      <c r="J7" s="15">
        <v>169.91547963017899</v>
      </c>
      <c r="K7" s="15">
        <v>0.40538604191460842</v>
      </c>
      <c r="M7" s="23" t="s">
        <v>290</v>
      </c>
      <c r="N7" s="4">
        <v>0.38631880478647057</v>
      </c>
      <c r="O7" s="4">
        <v>1.7988701115298136</v>
      </c>
      <c r="P7" s="4">
        <v>0.42787534411147049</v>
      </c>
      <c r="Q7" s="4">
        <v>180.08070346400095</v>
      </c>
    </row>
    <row r="8" spans="1:17">
      <c r="A8" s="15" t="s">
        <v>145</v>
      </c>
      <c r="B8" s="15" t="s">
        <v>300</v>
      </c>
      <c r="C8" s="22" t="s">
        <v>295</v>
      </c>
      <c r="D8" s="15"/>
      <c r="E8" s="15"/>
      <c r="F8" s="15"/>
      <c r="G8" s="22" t="s">
        <v>296</v>
      </c>
      <c r="H8" s="15">
        <v>0.15700101539789499</v>
      </c>
      <c r="I8" s="15">
        <v>0.182304717764385</v>
      </c>
      <c r="J8" s="15">
        <v>29.968531730072201</v>
      </c>
      <c r="K8" s="15">
        <v>0.86120105570063676</v>
      </c>
      <c r="M8" s="23" t="s">
        <v>291</v>
      </c>
      <c r="N8" s="4">
        <v>0.39589794769401893</v>
      </c>
      <c r="O8" s="4">
        <v>1.7687792469139578</v>
      </c>
      <c r="P8" s="4">
        <v>0.44979377923357428</v>
      </c>
      <c r="Q8" s="4">
        <v>162.66449134461391</v>
      </c>
    </row>
    <row r="9" spans="1:17">
      <c r="A9" s="15" t="s">
        <v>146</v>
      </c>
      <c r="B9" s="15" t="s">
        <v>301</v>
      </c>
      <c r="C9" s="15"/>
      <c r="D9" s="22" t="s">
        <v>295</v>
      </c>
      <c r="E9" s="15"/>
      <c r="F9" s="22" t="s">
        <v>295</v>
      </c>
      <c r="G9" s="22" t="s">
        <v>295</v>
      </c>
      <c r="H9" s="15">
        <v>0.120435406847924</v>
      </c>
      <c r="I9" s="15">
        <v>0.17222061101779201</v>
      </c>
      <c r="J9" s="15">
        <v>185.93273065530701</v>
      </c>
      <c r="K9" s="15">
        <v>0.6993089046437182</v>
      </c>
      <c r="M9" s="23" t="s">
        <v>292</v>
      </c>
      <c r="N9" s="4">
        <v>0.39731647153582733</v>
      </c>
      <c r="O9" s="4">
        <v>1.946471075646949</v>
      </c>
      <c r="P9" s="4">
        <v>0.36652588615349951</v>
      </c>
      <c r="Q9" s="4">
        <v>164.69128250421554</v>
      </c>
    </row>
    <row r="10" spans="1:17">
      <c r="A10" s="15" t="s">
        <v>147</v>
      </c>
      <c r="B10" s="15" t="s">
        <v>302</v>
      </c>
      <c r="C10" s="22" t="s">
        <v>295</v>
      </c>
      <c r="D10" s="22" t="s">
        <v>296</v>
      </c>
      <c r="E10" s="15"/>
      <c r="F10" s="15"/>
      <c r="G10" s="22" t="s">
        <v>295</v>
      </c>
      <c r="H10" s="15">
        <v>9.0619427957421894E-2</v>
      </c>
      <c r="I10" s="15">
        <v>0.31060187707352599</v>
      </c>
      <c r="J10" s="15">
        <v>130.055755011657</v>
      </c>
      <c r="K10" s="15">
        <v>0.29175428304308143</v>
      </c>
      <c r="M10" s="23" t="s">
        <v>293</v>
      </c>
      <c r="N10" s="4">
        <v>0.37989024953425304</v>
      </c>
      <c r="O10" s="4">
        <v>1.7546459594977972</v>
      </c>
      <c r="P10" s="4">
        <v>0.42757436880666616</v>
      </c>
      <c r="Q10" s="4">
        <v>166.20121213539363</v>
      </c>
    </row>
    <row r="11" spans="1:17">
      <c r="A11" s="15" t="s">
        <v>148</v>
      </c>
      <c r="B11" s="15" t="s">
        <v>303</v>
      </c>
      <c r="C11" s="22" t="s">
        <v>295</v>
      </c>
      <c r="D11" s="22" t="s">
        <v>296</v>
      </c>
      <c r="E11" s="15"/>
      <c r="F11" s="15"/>
      <c r="G11" s="22" t="s">
        <v>296</v>
      </c>
      <c r="H11" s="15">
        <v>0.15467253352829299</v>
      </c>
      <c r="I11" s="15">
        <v>0.21540672924868501</v>
      </c>
      <c r="J11" s="15">
        <v>96.441933409109694</v>
      </c>
      <c r="K11" s="15">
        <v>0.71804875394456702</v>
      </c>
    </row>
    <row r="12" spans="1:17">
      <c r="A12" s="15" t="s">
        <v>149</v>
      </c>
      <c r="B12" s="15" t="s">
        <v>304</v>
      </c>
      <c r="C12" s="22" t="s">
        <v>295</v>
      </c>
      <c r="D12" s="22" t="s">
        <v>296</v>
      </c>
      <c r="E12" s="22" t="s">
        <v>296</v>
      </c>
      <c r="F12" s="15"/>
      <c r="G12" s="22" t="s">
        <v>296</v>
      </c>
      <c r="H12" s="15">
        <v>5.9291762774705402E-2</v>
      </c>
      <c r="I12" s="15">
        <v>8.93286331079374E-2</v>
      </c>
      <c r="J12" s="15">
        <v>172.79196984251399</v>
      </c>
      <c r="K12" s="15">
        <v>0.66374868518431374</v>
      </c>
    </row>
    <row r="13" spans="1:17">
      <c r="A13" s="15" t="s">
        <v>150</v>
      </c>
      <c r="B13" s="15" t="s">
        <v>305</v>
      </c>
      <c r="C13" s="22" t="s">
        <v>295</v>
      </c>
      <c r="D13" s="22" t="s">
        <v>296</v>
      </c>
      <c r="E13" s="22" t="s">
        <v>296</v>
      </c>
      <c r="F13" s="15"/>
      <c r="G13" s="22" t="s">
        <v>296</v>
      </c>
      <c r="H13" s="15">
        <v>0.16452523756291601</v>
      </c>
      <c r="I13" s="15">
        <v>0.125680500062438</v>
      </c>
      <c r="J13" s="15">
        <v>167.567351823736</v>
      </c>
      <c r="K13" s="15">
        <v>1.3090752939491803</v>
      </c>
    </row>
    <row r="14" spans="1:17">
      <c r="A14" s="15" t="s">
        <v>151</v>
      </c>
      <c r="B14" s="15" t="s">
        <v>306</v>
      </c>
      <c r="C14" s="22" t="s">
        <v>295</v>
      </c>
      <c r="D14" s="22" t="s">
        <v>296</v>
      </c>
      <c r="E14" s="15"/>
      <c r="F14" s="22" t="s">
        <v>295</v>
      </c>
      <c r="G14" s="22" t="s">
        <v>295</v>
      </c>
      <c r="H14" s="15">
        <v>3.8717999358016501E-2</v>
      </c>
      <c r="I14" s="15">
        <v>0.13460405470501399</v>
      </c>
      <c r="J14" s="15">
        <v>72.545164032491698</v>
      </c>
      <c r="K14" s="15">
        <v>0.28764363334274995</v>
      </c>
    </row>
    <row r="15" spans="1:17">
      <c r="A15" s="15" t="s">
        <v>152</v>
      </c>
      <c r="B15" s="15" t="s">
        <v>307</v>
      </c>
      <c r="C15" s="15"/>
      <c r="D15" s="22" t="s">
        <v>295</v>
      </c>
      <c r="E15" s="15"/>
      <c r="F15" s="22" t="s">
        <v>295</v>
      </c>
      <c r="G15" s="22" t="s">
        <v>295</v>
      </c>
      <c r="H15" s="15">
        <v>9.2519767120108204E-2</v>
      </c>
      <c r="I15" s="15">
        <v>0.158200226220158</v>
      </c>
      <c r="J15" s="15">
        <v>180.059189489093</v>
      </c>
      <c r="K15" s="15">
        <v>0.58482702162103017</v>
      </c>
    </row>
    <row r="16" spans="1:17">
      <c r="A16" s="15" t="s">
        <v>153</v>
      </c>
      <c r="B16" s="15" t="s">
        <v>308</v>
      </c>
      <c r="C16" s="22" t="s">
        <v>295</v>
      </c>
      <c r="D16" s="15"/>
      <c r="E16" s="22" t="s">
        <v>296</v>
      </c>
      <c r="F16" s="15"/>
      <c r="G16" s="22" t="s">
        <v>296</v>
      </c>
      <c r="H16" s="15">
        <v>0.16899558044517299</v>
      </c>
      <c r="I16" s="15">
        <v>0.15311764794185001</v>
      </c>
      <c r="J16" s="15">
        <v>136.79004266532201</v>
      </c>
      <c r="K16" s="15">
        <v>1.1036975993084284</v>
      </c>
    </row>
    <row r="17" spans="1:11">
      <c r="A17" s="15" t="s">
        <v>154</v>
      </c>
      <c r="B17" s="15" t="s">
        <v>309</v>
      </c>
      <c r="C17" s="22" t="s">
        <v>296</v>
      </c>
      <c r="D17" s="22" t="s">
        <v>295</v>
      </c>
      <c r="E17" s="22" t="s">
        <v>296</v>
      </c>
      <c r="F17" s="22" t="s">
        <v>295</v>
      </c>
      <c r="G17" s="22" t="s">
        <v>295</v>
      </c>
      <c r="H17" s="15">
        <v>4.73362111356989E-2</v>
      </c>
      <c r="I17" s="15">
        <v>0.57941777187152399</v>
      </c>
      <c r="J17" s="15">
        <v>254.46841762096099</v>
      </c>
      <c r="K17" s="15">
        <v>8.1696167141719803E-2</v>
      </c>
    </row>
    <row r="18" spans="1:11">
      <c r="A18" s="15" t="s">
        <v>155</v>
      </c>
      <c r="B18" s="15" t="s">
        <v>310</v>
      </c>
      <c r="C18" s="22" t="s">
        <v>295</v>
      </c>
      <c r="D18" s="15"/>
      <c r="E18" s="22" t="s">
        <v>296</v>
      </c>
      <c r="F18" s="15"/>
      <c r="G18" s="15"/>
      <c r="H18" s="15">
        <v>8.8345325431436805E-2</v>
      </c>
      <c r="I18" s="15">
        <v>0.14460373444003899</v>
      </c>
      <c r="J18" s="15">
        <v>185.28361744324999</v>
      </c>
      <c r="K18" s="15">
        <v>0.6109477447006727</v>
      </c>
    </row>
    <row r="19" spans="1:11">
      <c r="A19" s="15" t="s">
        <v>156</v>
      </c>
      <c r="B19" s="15" t="s">
        <v>311</v>
      </c>
      <c r="C19" s="22" t="s">
        <v>296</v>
      </c>
      <c r="D19" s="22" t="s">
        <v>295</v>
      </c>
      <c r="E19" s="22" t="s">
        <v>296</v>
      </c>
      <c r="F19" s="22" t="s">
        <v>295</v>
      </c>
      <c r="G19" s="22" t="s">
        <v>295</v>
      </c>
      <c r="H19" s="15">
        <v>6.64017318070068E-2</v>
      </c>
      <c r="I19" s="15">
        <v>0.45426358460519001</v>
      </c>
      <c r="J19" s="15">
        <v>188.52840783644299</v>
      </c>
      <c r="K19" s="15">
        <v>0.14617445478205773</v>
      </c>
    </row>
    <row r="20" spans="1:11">
      <c r="A20" s="15" t="s">
        <v>157</v>
      </c>
      <c r="B20" s="15" t="s">
        <v>312</v>
      </c>
      <c r="C20" s="22" t="s">
        <v>295</v>
      </c>
      <c r="D20" s="22" t="s">
        <v>296</v>
      </c>
      <c r="E20" s="22" t="s">
        <v>296</v>
      </c>
      <c r="F20" s="15"/>
      <c r="G20" s="22" t="s">
        <v>296</v>
      </c>
      <c r="H20" s="15">
        <v>0.159260461742809</v>
      </c>
      <c r="I20" s="15">
        <v>0.199270516467801</v>
      </c>
      <c r="J20" s="15">
        <v>97.482350828585098</v>
      </c>
      <c r="K20" s="15">
        <v>0.79921738833121858</v>
      </c>
    </row>
    <row r="21" spans="1:11">
      <c r="A21" s="15" t="s">
        <v>158</v>
      </c>
      <c r="B21" s="15" t="s">
        <v>313</v>
      </c>
      <c r="C21" s="22" t="s">
        <v>295</v>
      </c>
      <c r="D21" s="22" t="s">
        <v>296</v>
      </c>
      <c r="E21" s="15"/>
      <c r="F21" s="15"/>
      <c r="G21" s="15"/>
      <c r="H21" s="15">
        <v>0.13275357876906699</v>
      </c>
      <c r="I21" s="15">
        <v>0.14424723728934999</v>
      </c>
      <c r="J21" s="15">
        <v>182.82849063767699</v>
      </c>
      <c r="K21" s="15">
        <v>0.92031973203599371</v>
      </c>
    </row>
    <row r="22" spans="1:11">
      <c r="A22" s="15" t="s">
        <v>159</v>
      </c>
      <c r="B22" s="15" t="s">
        <v>314</v>
      </c>
      <c r="C22" s="22" t="s">
        <v>295</v>
      </c>
      <c r="D22" s="22" t="s">
        <v>296</v>
      </c>
      <c r="E22" s="22" t="s">
        <v>296</v>
      </c>
      <c r="F22" s="15"/>
      <c r="G22" s="15"/>
      <c r="H22" s="15">
        <v>8.4665134707846507E-2</v>
      </c>
      <c r="I22" s="15">
        <v>0.20984340444343699</v>
      </c>
      <c r="J22" s="15">
        <v>179.770719695152</v>
      </c>
      <c r="K22" s="15">
        <v>0.4034681715749035</v>
      </c>
    </row>
    <row r="23" spans="1:11">
      <c r="A23" s="15" t="s">
        <v>160</v>
      </c>
      <c r="B23" s="15" t="s">
        <v>315</v>
      </c>
      <c r="C23" s="22" t="s">
        <v>295</v>
      </c>
      <c r="D23" s="22" t="s">
        <v>296</v>
      </c>
      <c r="E23" s="22" t="s">
        <v>296</v>
      </c>
      <c r="F23" s="15"/>
      <c r="G23" s="22" t="s">
        <v>296</v>
      </c>
      <c r="H23" s="15">
        <v>0.12768434262270301</v>
      </c>
      <c r="I23" s="15">
        <v>0.14609685511439</v>
      </c>
      <c r="J23" s="15">
        <v>265.44539404497903</v>
      </c>
      <c r="K23" s="15">
        <v>0.87397050759737105</v>
      </c>
    </row>
    <row r="24" spans="1:11">
      <c r="A24" s="15" t="s">
        <v>161</v>
      </c>
      <c r="B24" s="15" t="s">
        <v>316</v>
      </c>
      <c r="C24" s="22" t="s">
        <v>296</v>
      </c>
      <c r="D24" s="22" t="s">
        <v>295</v>
      </c>
      <c r="E24" s="22" t="s">
        <v>296</v>
      </c>
      <c r="F24" s="22" t="s">
        <v>295</v>
      </c>
      <c r="G24" s="22" t="s">
        <v>295</v>
      </c>
      <c r="H24" s="15">
        <v>8.6414527172816905E-2</v>
      </c>
      <c r="I24" s="15">
        <v>0.42065434563044701</v>
      </c>
      <c r="J24" s="15">
        <v>98.695332817231701</v>
      </c>
      <c r="K24" s="15">
        <v>0.20542882314291777</v>
      </c>
    </row>
    <row r="25" spans="1:11">
      <c r="A25" s="15" t="s">
        <v>162</v>
      </c>
      <c r="B25" s="15" t="s">
        <v>317</v>
      </c>
      <c r="C25" s="15"/>
      <c r="D25" s="22" t="s">
        <v>295</v>
      </c>
      <c r="E25" s="22" t="s">
        <v>296</v>
      </c>
      <c r="F25" s="22" t="s">
        <v>295</v>
      </c>
      <c r="G25" s="22" t="s">
        <v>295</v>
      </c>
      <c r="H25" s="15">
        <v>2.0052809240360198E-2</v>
      </c>
      <c r="I25" s="15">
        <v>0.38238425092730399</v>
      </c>
      <c r="J25" s="15">
        <v>193.89251199813</v>
      </c>
      <c r="K25" s="15">
        <v>5.2441514502051201E-2</v>
      </c>
    </row>
    <row r="26" spans="1:11">
      <c r="A26" s="15" t="s">
        <v>163</v>
      </c>
      <c r="B26" s="15" t="s">
        <v>318</v>
      </c>
      <c r="C26" s="22" t="s">
        <v>295</v>
      </c>
      <c r="D26" s="22" t="s">
        <v>296</v>
      </c>
      <c r="E26" s="22" t="s">
        <v>296</v>
      </c>
      <c r="F26" s="15"/>
      <c r="G26" s="22" t="s">
        <v>296</v>
      </c>
      <c r="H26" s="15">
        <v>0.130170334865092</v>
      </c>
      <c r="I26" s="15">
        <v>0.169761727587767</v>
      </c>
      <c r="J26" s="15">
        <v>387.010976872306</v>
      </c>
      <c r="K26" s="15">
        <v>0.766782576466146</v>
      </c>
    </row>
    <row r="27" spans="1:11">
      <c r="A27" s="15" t="s">
        <v>164</v>
      </c>
      <c r="B27" s="15" t="s">
        <v>319</v>
      </c>
      <c r="C27" s="22" t="s">
        <v>295</v>
      </c>
      <c r="D27" s="15"/>
      <c r="E27" s="15"/>
      <c r="F27" s="22" t="s">
        <v>296</v>
      </c>
      <c r="G27" s="22" t="s">
        <v>296</v>
      </c>
      <c r="H27" s="15">
        <v>6.2038047081048299E-2</v>
      </c>
      <c r="I27" s="15">
        <v>0.29439218660114402</v>
      </c>
      <c r="J27" s="15">
        <v>163.518347120426</v>
      </c>
      <c r="K27" s="15">
        <v>0.21073265495697505</v>
      </c>
    </row>
    <row r="28" spans="1:11">
      <c r="A28" s="15" t="s">
        <v>165</v>
      </c>
      <c r="B28" s="15" t="s">
        <v>321</v>
      </c>
      <c r="C28" s="22" t="s">
        <v>296</v>
      </c>
      <c r="D28" s="22" t="s">
        <v>295</v>
      </c>
      <c r="E28" s="15"/>
      <c r="F28" s="22" t="s">
        <v>295</v>
      </c>
      <c r="G28" s="22" t="s">
        <v>295</v>
      </c>
      <c r="H28" s="15">
        <v>5.46865921270153E-2</v>
      </c>
      <c r="I28" s="15">
        <v>0.40136035344957199</v>
      </c>
      <c r="J28" s="15">
        <v>291.34369718784501</v>
      </c>
      <c r="K28" s="15">
        <v>0.13625309938313643</v>
      </c>
    </row>
    <row r="29" spans="1:11">
      <c r="A29" s="15" t="s">
        <v>166</v>
      </c>
      <c r="B29" s="15" t="s">
        <v>322</v>
      </c>
      <c r="C29" s="22" t="s">
        <v>296</v>
      </c>
      <c r="D29" s="15"/>
      <c r="E29" s="22" t="s">
        <v>296</v>
      </c>
      <c r="F29" s="15"/>
      <c r="G29" s="15"/>
      <c r="H29" s="15">
        <v>0.13276493713225501</v>
      </c>
      <c r="I29" s="15">
        <v>0.107038504356675</v>
      </c>
      <c r="J29" s="15">
        <v>75.180953120339396</v>
      </c>
      <c r="K29" s="15">
        <v>1.240347461226234</v>
      </c>
    </row>
    <row r="30" spans="1:11">
      <c r="A30" s="15" t="s">
        <v>167</v>
      </c>
      <c r="B30" s="15" t="s">
        <v>323</v>
      </c>
      <c r="C30" s="22" t="s">
        <v>295</v>
      </c>
      <c r="D30" s="15"/>
      <c r="E30" s="22" t="s">
        <v>296</v>
      </c>
      <c r="F30" s="15"/>
      <c r="G30" s="22" t="s">
        <v>296</v>
      </c>
      <c r="H30" s="15">
        <v>0.11784419935122099</v>
      </c>
      <c r="I30" s="15">
        <v>0.19534989512865999</v>
      </c>
      <c r="J30" s="15">
        <v>274.916931081874</v>
      </c>
      <c r="K30" s="15">
        <v>0.60324680120051899</v>
      </c>
    </row>
    <row r="31" spans="1:11">
      <c r="A31" s="15" t="s">
        <v>168</v>
      </c>
      <c r="B31" s="15" t="s">
        <v>324</v>
      </c>
      <c r="C31" s="22" t="s">
        <v>295</v>
      </c>
      <c r="D31" s="15"/>
      <c r="E31" s="22" t="s">
        <v>296</v>
      </c>
      <c r="F31" s="15"/>
      <c r="G31" s="15"/>
      <c r="H31" s="15">
        <v>7.6741455003493206E-2</v>
      </c>
      <c r="I31" s="15">
        <v>0.32443971955032702</v>
      </c>
      <c r="J31" s="15">
        <v>79.584079086025199</v>
      </c>
      <c r="K31" s="15">
        <v>0.23653532653109413</v>
      </c>
    </row>
    <row r="32" spans="1:11">
      <c r="A32" s="15" t="s">
        <v>169</v>
      </c>
      <c r="B32" s="15" t="s">
        <v>325</v>
      </c>
      <c r="C32" s="22" t="s">
        <v>295</v>
      </c>
      <c r="D32" s="22" t="s">
        <v>295</v>
      </c>
      <c r="E32" s="22" t="s">
        <v>295</v>
      </c>
      <c r="F32" s="15"/>
      <c r="G32" s="15"/>
      <c r="H32" s="15">
        <v>0.48411406614325198</v>
      </c>
      <c r="I32" s="15">
        <v>0.61629238115929097</v>
      </c>
      <c r="J32" s="15">
        <v>50.633309594792401</v>
      </c>
      <c r="K32" s="15">
        <v>0.78552661195096729</v>
      </c>
    </row>
    <row r="33" spans="1:11">
      <c r="A33" s="15" t="s">
        <v>170</v>
      </c>
      <c r="B33" s="15" t="s">
        <v>326</v>
      </c>
      <c r="C33" s="22" t="s">
        <v>295</v>
      </c>
      <c r="D33" s="15"/>
      <c r="E33" s="22" t="s">
        <v>295</v>
      </c>
      <c r="F33" s="15"/>
      <c r="G33" s="15"/>
      <c r="H33" s="15">
        <v>0.12592180323938401</v>
      </c>
      <c r="I33" s="15">
        <v>0.19137539860157099</v>
      </c>
      <c r="J33" s="15">
        <v>130.71265023870001</v>
      </c>
      <c r="K33" s="15">
        <v>0.65798323169815376</v>
      </c>
    </row>
    <row r="34" spans="1:11">
      <c r="A34" s="15" t="s">
        <v>171</v>
      </c>
      <c r="B34" s="15" t="s">
        <v>328</v>
      </c>
      <c r="C34" s="22" t="s">
        <v>295</v>
      </c>
      <c r="D34" s="22" t="s">
        <v>295</v>
      </c>
      <c r="E34" s="22" t="s">
        <v>296</v>
      </c>
      <c r="F34" s="22" t="s">
        <v>295</v>
      </c>
      <c r="G34" s="22" t="s">
        <v>295</v>
      </c>
      <c r="H34" s="15">
        <v>0.36851188337065799</v>
      </c>
      <c r="I34" s="15">
        <v>0.495709583766412</v>
      </c>
      <c r="J34" s="15">
        <v>87.848940594250394</v>
      </c>
      <c r="K34" s="15">
        <v>0.74340278146469718</v>
      </c>
    </row>
    <row r="35" spans="1:11">
      <c r="A35" s="15" t="s">
        <v>172</v>
      </c>
      <c r="B35" s="15" t="s">
        <v>329</v>
      </c>
      <c r="C35" s="22" t="s">
        <v>295</v>
      </c>
      <c r="D35" s="15"/>
      <c r="E35" s="15"/>
      <c r="F35" s="15"/>
      <c r="G35" s="15"/>
      <c r="H35" s="15">
        <v>0.143339600110542</v>
      </c>
      <c r="I35" s="15">
        <v>0.21102126783024999</v>
      </c>
      <c r="J35" s="15">
        <v>238.913221281929</v>
      </c>
      <c r="K35" s="15">
        <v>0.67926613077619946</v>
      </c>
    </row>
    <row r="36" spans="1:11">
      <c r="A36" s="15" t="s">
        <v>173</v>
      </c>
      <c r="B36" s="15" t="s">
        <v>330</v>
      </c>
      <c r="C36" s="22" t="s">
        <v>295</v>
      </c>
      <c r="D36" s="22" t="s">
        <v>296</v>
      </c>
      <c r="E36" s="15"/>
      <c r="F36" s="15"/>
      <c r="G36" s="15"/>
      <c r="H36" s="15">
        <v>8.5309738471918306E-2</v>
      </c>
      <c r="I36" s="15">
        <v>0.182876125006523</v>
      </c>
      <c r="J36" s="15">
        <v>200.65463585432801</v>
      </c>
      <c r="K36" s="15">
        <v>0.46648920666311905</v>
      </c>
    </row>
    <row r="37" spans="1:11">
      <c r="A37" s="15" t="s">
        <v>174</v>
      </c>
      <c r="B37" s="15" t="s">
        <v>434</v>
      </c>
      <c r="C37" s="22" t="s">
        <v>295</v>
      </c>
      <c r="D37" s="22" t="s">
        <v>296</v>
      </c>
      <c r="E37" s="15"/>
      <c r="F37" s="15"/>
      <c r="G37" s="22" t="s">
        <v>296</v>
      </c>
      <c r="H37" s="15">
        <v>7.4954316435882906E-2</v>
      </c>
      <c r="I37" s="15">
        <v>9.3565678238359401E-2</v>
      </c>
      <c r="J37" s="15">
        <v>80.228180533813202</v>
      </c>
      <c r="K37" s="15">
        <v>0.80108772625936742</v>
      </c>
    </row>
    <row r="38" spans="1:11">
      <c r="A38" s="15" t="s">
        <v>175</v>
      </c>
      <c r="B38" s="15" t="s">
        <v>331</v>
      </c>
      <c r="C38" s="15"/>
      <c r="D38" s="22" t="s">
        <v>296</v>
      </c>
      <c r="E38" s="22" t="s">
        <v>296</v>
      </c>
      <c r="F38" s="22" t="s">
        <v>295</v>
      </c>
      <c r="G38" s="22" t="s">
        <v>295</v>
      </c>
      <c r="H38" s="15">
        <v>0.123964707121764</v>
      </c>
      <c r="I38" s="15">
        <v>0.34776287535853201</v>
      </c>
      <c r="J38" s="15">
        <v>175.86292303398599</v>
      </c>
      <c r="K38" s="15">
        <v>0.35646331424526118</v>
      </c>
    </row>
    <row r="39" spans="1:11">
      <c r="A39" s="15" t="s">
        <v>176</v>
      </c>
      <c r="B39" s="15" t="s">
        <v>332</v>
      </c>
      <c r="C39" s="22" t="s">
        <v>295</v>
      </c>
      <c r="D39" s="22" t="s">
        <v>296</v>
      </c>
      <c r="E39" s="22" t="s">
        <v>296</v>
      </c>
      <c r="F39" s="22" t="s">
        <v>295</v>
      </c>
      <c r="G39" s="22" t="s">
        <v>295</v>
      </c>
      <c r="H39" s="15">
        <v>8.1430994988924907E-2</v>
      </c>
      <c r="I39" s="15">
        <v>0.15067982379021599</v>
      </c>
      <c r="J39" s="15">
        <v>285.12312774181601</v>
      </c>
      <c r="K39" s="15">
        <v>0.54042401258908568</v>
      </c>
    </row>
    <row r="40" spans="1:11">
      <c r="A40" s="15" t="s">
        <v>177</v>
      </c>
      <c r="B40" s="15" t="s">
        <v>333</v>
      </c>
      <c r="C40" s="22" t="s">
        <v>295</v>
      </c>
      <c r="D40" s="22" t="s">
        <v>296</v>
      </c>
      <c r="E40" s="22" t="s">
        <v>296</v>
      </c>
      <c r="F40" s="22" t="s">
        <v>296</v>
      </c>
      <c r="G40" s="22" t="s">
        <v>296</v>
      </c>
      <c r="H40" s="15">
        <v>4.5543145456215801E-2</v>
      </c>
      <c r="I40" s="15">
        <v>0.87432494181856102</v>
      </c>
      <c r="J40" s="15">
        <v>190.16779651817799</v>
      </c>
      <c r="K40" s="15">
        <v>5.2089495881803248E-2</v>
      </c>
    </row>
    <row r="41" spans="1:11">
      <c r="A41" s="15" t="s">
        <v>178</v>
      </c>
      <c r="B41" s="15" t="s">
        <v>334</v>
      </c>
      <c r="C41" s="15"/>
      <c r="D41" s="22" t="s">
        <v>295</v>
      </c>
      <c r="E41" s="22" t="s">
        <v>296</v>
      </c>
      <c r="F41" s="15"/>
      <c r="G41" s="15"/>
      <c r="H41" s="15">
        <v>7.8160071186187494E-2</v>
      </c>
      <c r="I41" s="15">
        <v>9.9438199196566102E-2</v>
      </c>
      <c r="J41" s="15">
        <v>141.841794817969</v>
      </c>
      <c r="K41" s="15">
        <v>0.78601655920662117</v>
      </c>
    </row>
    <row r="42" spans="1:11">
      <c r="A42" s="15" t="s">
        <v>179</v>
      </c>
      <c r="B42" s="15" t="s">
        <v>335</v>
      </c>
      <c r="C42" s="22" t="s">
        <v>295</v>
      </c>
      <c r="D42" s="15"/>
      <c r="E42" s="15"/>
      <c r="F42" s="22" t="s">
        <v>295</v>
      </c>
      <c r="G42" s="22" t="s">
        <v>295</v>
      </c>
      <c r="H42" s="15">
        <v>9.5863169338354301E-2</v>
      </c>
      <c r="I42" s="15">
        <v>0.290245995337165</v>
      </c>
      <c r="J42" s="15">
        <v>152.15560194504101</v>
      </c>
      <c r="K42" s="15">
        <v>0.33028248753955969</v>
      </c>
    </row>
    <row r="43" spans="1:11">
      <c r="A43" s="15" t="s">
        <v>180</v>
      </c>
      <c r="B43" s="15" t="s">
        <v>337</v>
      </c>
      <c r="C43" s="22" t="s">
        <v>295</v>
      </c>
      <c r="D43" s="15"/>
      <c r="E43" s="22" t="s">
        <v>296</v>
      </c>
      <c r="F43" s="15"/>
      <c r="G43" s="22" t="s">
        <v>296</v>
      </c>
      <c r="H43" s="15">
        <v>7.3379479323041702E-2</v>
      </c>
      <c r="I43" s="15">
        <v>7.9775244843232895E-2</v>
      </c>
      <c r="J43" s="15">
        <v>99.633673712786603</v>
      </c>
      <c r="K43" s="15">
        <v>0.91982769175124968</v>
      </c>
    </row>
    <row r="44" spans="1:11">
      <c r="A44" s="15" t="s">
        <v>181</v>
      </c>
      <c r="B44" s="15" t="s">
        <v>336</v>
      </c>
      <c r="C44" s="22" t="s">
        <v>295</v>
      </c>
      <c r="D44" s="22" t="s">
        <v>295</v>
      </c>
      <c r="E44" s="15"/>
      <c r="F44" s="15"/>
      <c r="G44" s="22" t="s">
        <v>296</v>
      </c>
      <c r="H44" s="15">
        <v>0.14687681724020901</v>
      </c>
      <c r="I44" s="15">
        <v>0.14826857700462601</v>
      </c>
      <c r="J44" s="15">
        <v>226.833692959865</v>
      </c>
      <c r="K44" s="15">
        <v>0.99061325202862394</v>
      </c>
    </row>
    <row r="45" spans="1:11">
      <c r="A45" s="15" t="s">
        <v>182</v>
      </c>
      <c r="B45" s="15" t="s">
        <v>435</v>
      </c>
      <c r="C45" s="22" t="s">
        <v>295</v>
      </c>
      <c r="D45" s="22" t="s">
        <v>295</v>
      </c>
      <c r="E45" s="22" t="s">
        <v>296</v>
      </c>
      <c r="F45" s="22" t="s">
        <v>295</v>
      </c>
      <c r="G45" s="22" t="s">
        <v>295</v>
      </c>
      <c r="H45" s="15">
        <v>9.6267145598751103E-2</v>
      </c>
      <c r="I45" s="15">
        <v>0.11371363159588201</v>
      </c>
      <c r="J45" s="15">
        <v>192.071306060784</v>
      </c>
      <c r="K45" s="15">
        <v>0.84657524562110009</v>
      </c>
    </row>
    <row r="46" spans="1:11">
      <c r="A46" s="15" t="s">
        <v>183</v>
      </c>
      <c r="B46" s="15" t="s">
        <v>338</v>
      </c>
      <c r="C46" s="22" t="s">
        <v>295</v>
      </c>
      <c r="D46" s="22" t="s">
        <v>295</v>
      </c>
      <c r="E46" s="22" t="s">
        <v>295</v>
      </c>
      <c r="F46" s="22" t="s">
        <v>295</v>
      </c>
      <c r="G46" s="22" t="s">
        <v>295</v>
      </c>
      <c r="H46" s="15">
        <v>0.136474124050387</v>
      </c>
      <c r="I46" s="15">
        <v>9.8607427439362599E-2</v>
      </c>
      <c r="J46" s="15">
        <v>185.64262033903299</v>
      </c>
      <c r="K46" s="15">
        <v>1.384014648737389</v>
      </c>
    </row>
    <row r="47" spans="1:11">
      <c r="A47" s="15" t="s">
        <v>184</v>
      </c>
      <c r="B47" s="15" t="s">
        <v>339</v>
      </c>
      <c r="C47" s="22" t="s">
        <v>296</v>
      </c>
      <c r="D47" s="22" t="s">
        <v>295</v>
      </c>
      <c r="E47" s="22" t="s">
        <v>296</v>
      </c>
      <c r="F47" s="22" t="s">
        <v>295</v>
      </c>
      <c r="G47" s="22" t="s">
        <v>295</v>
      </c>
      <c r="H47" s="15">
        <v>0.13428600984518901</v>
      </c>
      <c r="I47" s="15">
        <v>0.13987703895654599</v>
      </c>
      <c r="J47" s="15">
        <v>240.61099099651599</v>
      </c>
      <c r="K47" s="15">
        <v>0.96002897149478639</v>
      </c>
    </row>
    <row r="48" spans="1:11">
      <c r="A48" s="15" t="s">
        <v>185</v>
      </c>
      <c r="B48" s="15" t="s">
        <v>436</v>
      </c>
      <c r="C48" s="22" t="s">
        <v>295</v>
      </c>
      <c r="D48" s="22" t="s">
        <v>296</v>
      </c>
      <c r="E48" s="22" t="s">
        <v>296</v>
      </c>
      <c r="F48" s="15"/>
      <c r="G48" s="22" t="s">
        <v>296</v>
      </c>
      <c r="H48" s="15">
        <v>0.13575744033987799</v>
      </c>
      <c r="I48" s="15">
        <v>0.14466157766891199</v>
      </c>
      <c r="J48" s="15">
        <v>232.85090558940101</v>
      </c>
      <c r="K48" s="15">
        <v>0.9384484984021606</v>
      </c>
    </row>
    <row r="49" spans="1:11">
      <c r="A49" s="15" t="s">
        <v>186</v>
      </c>
      <c r="B49" s="15" t="s">
        <v>340</v>
      </c>
      <c r="C49" s="22" t="s">
        <v>295</v>
      </c>
      <c r="D49" s="22" t="s">
        <v>295</v>
      </c>
      <c r="E49" s="22" t="s">
        <v>295</v>
      </c>
      <c r="F49" s="22" t="s">
        <v>295</v>
      </c>
      <c r="G49" s="22" t="s">
        <v>295</v>
      </c>
      <c r="H49" s="15">
        <v>0.39689895266108199</v>
      </c>
      <c r="I49" s="15">
        <v>0.49211661178299199</v>
      </c>
      <c r="J49" s="15">
        <v>44.186265698397499</v>
      </c>
      <c r="K49" s="15">
        <v>0.80651403175168979</v>
      </c>
    </row>
    <row r="50" spans="1:11">
      <c r="A50" s="15" t="s">
        <v>187</v>
      </c>
      <c r="B50" s="15" t="s">
        <v>341</v>
      </c>
      <c r="C50" s="22" t="s">
        <v>295</v>
      </c>
      <c r="D50" s="22" t="s">
        <v>295</v>
      </c>
      <c r="E50" s="22" t="s">
        <v>296</v>
      </c>
      <c r="F50" s="15"/>
      <c r="G50" s="22" t="s">
        <v>296</v>
      </c>
      <c r="H50" s="15">
        <v>0.13283094954862801</v>
      </c>
      <c r="I50" s="15">
        <v>0.84163547504108704</v>
      </c>
      <c r="J50" s="15">
        <v>128.60429809061901</v>
      </c>
      <c r="K50" s="15">
        <v>0.15782479884434938</v>
      </c>
    </row>
    <row r="51" spans="1:11">
      <c r="A51" s="15" t="s">
        <v>188</v>
      </c>
      <c r="B51" s="15" t="s">
        <v>342</v>
      </c>
      <c r="C51" s="22" t="s">
        <v>295</v>
      </c>
      <c r="D51" s="22" t="s">
        <v>295</v>
      </c>
      <c r="E51" s="22" t="s">
        <v>295</v>
      </c>
      <c r="F51" s="22" t="s">
        <v>295</v>
      </c>
      <c r="G51" s="22" t="s">
        <v>295</v>
      </c>
      <c r="H51" s="15">
        <v>9.48243659639985E-2</v>
      </c>
      <c r="I51" s="15">
        <v>0.25007673117069101</v>
      </c>
      <c r="J51" s="15">
        <v>184.47488594172401</v>
      </c>
      <c r="K51" s="15">
        <v>0.37918108382213178</v>
      </c>
    </row>
    <row r="52" spans="1:11">
      <c r="A52" s="15" t="s">
        <v>189</v>
      </c>
      <c r="B52" s="15" t="s">
        <v>344</v>
      </c>
      <c r="C52" s="22" t="s">
        <v>295</v>
      </c>
      <c r="D52" s="15"/>
      <c r="E52" s="15"/>
      <c r="F52" s="15"/>
      <c r="G52" s="15"/>
      <c r="H52" s="15">
        <v>8.0774817380953795E-2</v>
      </c>
      <c r="I52" s="15">
        <v>0.32285571994981499</v>
      </c>
      <c r="J52" s="15">
        <v>252.37659981861199</v>
      </c>
      <c r="K52" s="15">
        <v>0.25018859010306371</v>
      </c>
    </row>
    <row r="53" spans="1:11">
      <c r="A53" s="15" t="s">
        <v>190</v>
      </c>
      <c r="B53" s="15" t="s">
        <v>345</v>
      </c>
      <c r="C53" s="15"/>
      <c r="D53" s="22" t="s">
        <v>295</v>
      </c>
      <c r="E53" s="15"/>
      <c r="F53" s="22" t="s">
        <v>295</v>
      </c>
      <c r="G53" s="22" t="s">
        <v>295</v>
      </c>
      <c r="H53" s="15">
        <v>0.13415524880283899</v>
      </c>
      <c r="I53" s="15">
        <v>0.29727259253877503</v>
      </c>
      <c r="J53" s="15">
        <v>116.120418187456</v>
      </c>
      <c r="K53" s="15">
        <v>0.45128697421152381</v>
      </c>
    </row>
    <row r="54" spans="1:11">
      <c r="A54" s="15" t="s">
        <v>191</v>
      </c>
      <c r="B54" s="15" t="s">
        <v>346</v>
      </c>
      <c r="C54" s="22" t="s">
        <v>295</v>
      </c>
      <c r="D54" s="22" t="s">
        <v>295</v>
      </c>
      <c r="E54" s="22" t="s">
        <v>296</v>
      </c>
      <c r="F54" s="15"/>
      <c r="G54" s="15"/>
      <c r="H54" s="15">
        <v>7.9625281490493596E-2</v>
      </c>
      <c r="I54" s="15">
        <v>0.212129124526724</v>
      </c>
      <c r="J54" s="15">
        <v>183.72729779940099</v>
      </c>
      <c r="K54" s="15">
        <v>0.37536232550878423</v>
      </c>
    </row>
    <row r="55" spans="1:11">
      <c r="A55" s="15" t="s">
        <v>192</v>
      </c>
      <c r="B55" s="15" t="s">
        <v>348</v>
      </c>
      <c r="C55" s="15"/>
      <c r="D55" s="22" t="s">
        <v>295</v>
      </c>
      <c r="E55" s="22" t="s">
        <v>296</v>
      </c>
      <c r="F55" s="22" t="s">
        <v>295</v>
      </c>
      <c r="G55" s="22" t="s">
        <v>295</v>
      </c>
      <c r="H55" s="15">
        <v>8.4622326451905899E-2</v>
      </c>
      <c r="I55" s="15">
        <v>0.211042923342774</v>
      </c>
      <c r="J55" s="15">
        <v>167.089537235015</v>
      </c>
      <c r="K55" s="15">
        <v>0.40097211084620488</v>
      </c>
    </row>
    <row r="56" spans="1:11">
      <c r="A56" s="15" t="s">
        <v>193</v>
      </c>
      <c r="B56" s="15" t="s">
        <v>349</v>
      </c>
      <c r="C56" s="22" t="s">
        <v>295</v>
      </c>
      <c r="D56" s="15"/>
      <c r="E56" s="15"/>
      <c r="F56" s="15"/>
      <c r="G56" s="22" t="s">
        <v>296</v>
      </c>
      <c r="H56" s="15">
        <v>0.120761854370228</v>
      </c>
      <c r="I56" s="15">
        <v>0.15453827180955901</v>
      </c>
      <c r="J56" s="15">
        <v>187.01646252474899</v>
      </c>
      <c r="K56" s="15">
        <v>0.78143655261685308</v>
      </c>
    </row>
    <row r="57" spans="1:11">
      <c r="A57" s="15" t="s">
        <v>194</v>
      </c>
      <c r="B57" s="15" t="s">
        <v>350</v>
      </c>
      <c r="C57" s="22" t="s">
        <v>296</v>
      </c>
      <c r="D57" s="22" t="s">
        <v>295</v>
      </c>
      <c r="E57" s="22" t="s">
        <v>296</v>
      </c>
      <c r="F57" s="22" t="s">
        <v>295</v>
      </c>
      <c r="G57" s="22" t="s">
        <v>295</v>
      </c>
      <c r="H57" s="15">
        <v>0.269763145859509</v>
      </c>
      <c r="I57" s="15">
        <v>0.16120688030554201</v>
      </c>
      <c r="J57" s="15">
        <v>209.740048300213</v>
      </c>
      <c r="K57" s="15">
        <v>1.6733972231719629</v>
      </c>
    </row>
    <row r="58" spans="1:11">
      <c r="A58" s="15" t="s">
        <v>195</v>
      </c>
      <c r="B58" s="15" t="s">
        <v>351</v>
      </c>
      <c r="C58" s="22" t="s">
        <v>295</v>
      </c>
      <c r="D58" s="22" t="s">
        <v>295</v>
      </c>
      <c r="E58" s="22" t="s">
        <v>296</v>
      </c>
      <c r="F58" s="15"/>
      <c r="G58" s="15"/>
      <c r="H58" s="15">
        <v>0.198222490226832</v>
      </c>
      <c r="I58" s="15">
        <v>0.34276049086416999</v>
      </c>
      <c r="J58" s="15">
        <v>27.4623428832017</v>
      </c>
      <c r="K58" s="15">
        <v>0.5783119569209163</v>
      </c>
    </row>
    <row r="59" spans="1:11">
      <c r="A59" s="15" t="s">
        <v>196</v>
      </c>
      <c r="B59" s="15" t="s">
        <v>352</v>
      </c>
      <c r="C59" s="22" t="s">
        <v>295</v>
      </c>
      <c r="D59" s="22" t="s">
        <v>296</v>
      </c>
      <c r="E59" s="15"/>
      <c r="F59" s="22" t="s">
        <v>295</v>
      </c>
      <c r="G59" s="22" t="s">
        <v>295</v>
      </c>
      <c r="H59" s="15">
        <v>7.5401381067621107E-2</v>
      </c>
      <c r="I59" s="15">
        <v>0.31746107357963399</v>
      </c>
      <c r="J59" s="15">
        <v>191.739793482701</v>
      </c>
      <c r="K59" s="15">
        <v>0.23751378465841083</v>
      </c>
    </row>
    <row r="60" spans="1:11">
      <c r="A60" s="15" t="s">
        <v>197</v>
      </c>
      <c r="B60" s="15" t="s">
        <v>377</v>
      </c>
      <c r="C60" s="22" t="s">
        <v>295</v>
      </c>
      <c r="D60" s="22" t="s">
        <v>296</v>
      </c>
      <c r="E60" s="22" t="s">
        <v>296</v>
      </c>
      <c r="F60" s="15"/>
      <c r="G60" s="15"/>
      <c r="H60" s="15">
        <v>0.14501167138208401</v>
      </c>
      <c r="I60" s="15">
        <v>0.152129234421918</v>
      </c>
      <c r="J60" s="15">
        <v>237.53054931732001</v>
      </c>
      <c r="K60" s="15">
        <v>0.95321370631436941</v>
      </c>
    </row>
    <row r="61" spans="1:11">
      <c r="A61" s="15" t="s">
        <v>198</v>
      </c>
      <c r="B61" s="15" t="s">
        <v>353</v>
      </c>
      <c r="C61" s="22" t="s">
        <v>295</v>
      </c>
      <c r="D61" s="22" t="s">
        <v>295</v>
      </c>
      <c r="E61" s="22" t="s">
        <v>296</v>
      </c>
      <c r="F61" s="15"/>
      <c r="G61" s="22" t="s">
        <v>296</v>
      </c>
      <c r="H61" s="15">
        <v>0.10995384313469</v>
      </c>
      <c r="I61" s="15">
        <v>0.18584150837100799</v>
      </c>
      <c r="J61" s="15">
        <v>161.57612474045899</v>
      </c>
      <c r="K61" s="15">
        <v>0.59165384578767888</v>
      </c>
    </row>
    <row r="62" spans="1:11">
      <c r="A62" s="15" t="s">
        <v>199</v>
      </c>
      <c r="B62" s="15" t="s">
        <v>354</v>
      </c>
      <c r="C62" s="22" t="s">
        <v>295</v>
      </c>
      <c r="D62" s="22" t="s">
        <v>295</v>
      </c>
      <c r="E62" s="22" t="s">
        <v>296</v>
      </c>
      <c r="F62" s="15"/>
      <c r="G62" s="15"/>
      <c r="H62" s="15">
        <v>0.23014232273103599</v>
      </c>
      <c r="I62" s="15">
        <v>0.38701310361111901</v>
      </c>
      <c r="J62" s="15">
        <v>199.933810030323</v>
      </c>
      <c r="K62" s="15">
        <v>0.59466286950916547</v>
      </c>
    </row>
    <row r="63" spans="1:11">
      <c r="A63" s="15" t="s">
        <v>200</v>
      </c>
      <c r="B63" s="15" t="s">
        <v>355</v>
      </c>
      <c r="C63" s="22" t="s">
        <v>295</v>
      </c>
      <c r="D63" s="15"/>
      <c r="E63" s="15"/>
      <c r="F63" s="15"/>
      <c r="G63" s="15"/>
      <c r="H63" s="15">
        <v>0.18115426091782999</v>
      </c>
      <c r="I63" s="15">
        <v>7.2102906902237002E-2</v>
      </c>
      <c r="J63" s="15">
        <v>97.428552038856097</v>
      </c>
      <c r="K63" s="15">
        <v>2.5124404646189049</v>
      </c>
    </row>
    <row r="64" spans="1:11">
      <c r="A64" s="15" t="s">
        <v>201</v>
      </c>
      <c r="B64" s="15" t="s">
        <v>356</v>
      </c>
      <c r="C64" s="22" t="s">
        <v>295</v>
      </c>
      <c r="D64" s="22" t="s">
        <v>296</v>
      </c>
      <c r="E64" s="15"/>
      <c r="F64" s="22" t="s">
        <v>296</v>
      </c>
      <c r="G64" s="22" t="s">
        <v>296</v>
      </c>
      <c r="H64" s="15">
        <v>0.71344183184894605</v>
      </c>
      <c r="I64" s="15">
        <v>2.56454881945346</v>
      </c>
      <c r="J64" s="15">
        <v>300.58448421121301</v>
      </c>
      <c r="K64" s="15">
        <v>0.27819389767007441</v>
      </c>
    </row>
    <row r="65" spans="1:11">
      <c r="A65" s="15" t="s">
        <v>202</v>
      </c>
      <c r="B65" s="15" t="s">
        <v>357</v>
      </c>
      <c r="C65" s="22" t="s">
        <v>296</v>
      </c>
      <c r="D65" s="22" t="s">
        <v>295</v>
      </c>
      <c r="E65" s="15"/>
      <c r="F65" s="22" t="s">
        <v>295</v>
      </c>
      <c r="G65" s="22" t="s">
        <v>295</v>
      </c>
      <c r="H65" s="15">
        <v>0.443972273237141</v>
      </c>
      <c r="I65" s="15">
        <v>0.96077507713979804</v>
      </c>
      <c r="J65" s="15">
        <v>235.48769964420401</v>
      </c>
      <c r="K65" s="15">
        <v>0.4620980329327804</v>
      </c>
    </row>
    <row r="66" spans="1:11">
      <c r="A66" s="15" t="s">
        <v>203</v>
      </c>
      <c r="B66" s="15" t="s">
        <v>358</v>
      </c>
      <c r="C66" s="22" t="s">
        <v>295</v>
      </c>
      <c r="D66" s="15"/>
      <c r="E66" s="22" t="s">
        <v>296</v>
      </c>
      <c r="F66" s="15"/>
      <c r="G66" s="15"/>
      <c r="H66" s="15">
        <v>0.64724125013785405</v>
      </c>
      <c r="I66" s="15">
        <v>1.8514791357417999</v>
      </c>
      <c r="J66" s="15">
        <v>168.854292351373</v>
      </c>
      <c r="K66" s="15">
        <v>0.3495806340148333</v>
      </c>
    </row>
    <row r="67" spans="1:11">
      <c r="A67" s="15" t="s">
        <v>204</v>
      </c>
      <c r="B67" s="15" t="s">
        <v>359</v>
      </c>
      <c r="C67" s="22" t="s">
        <v>295</v>
      </c>
      <c r="D67" s="22" t="s">
        <v>295</v>
      </c>
      <c r="E67" s="22" t="s">
        <v>295</v>
      </c>
      <c r="F67" s="22" t="s">
        <v>295</v>
      </c>
      <c r="G67" s="22" t="s">
        <v>295</v>
      </c>
      <c r="H67" s="15">
        <v>0.99833533222429605</v>
      </c>
      <c r="I67" s="15">
        <v>7.4141586415036702</v>
      </c>
      <c r="J67" s="15">
        <v>32.163877874967298</v>
      </c>
      <c r="K67" s="15">
        <v>0.13465254528487172</v>
      </c>
    </row>
    <row r="68" spans="1:11">
      <c r="A68" s="15" t="s">
        <v>205</v>
      </c>
      <c r="B68" s="15"/>
      <c r="C68" s="15"/>
      <c r="D68" s="15"/>
      <c r="E68" s="15"/>
      <c r="F68" s="15"/>
      <c r="G68" s="15"/>
      <c r="H68" s="15">
        <v>0.81343261621665297</v>
      </c>
      <c r="I68" s="15">
        <v>4.6747659716271697</v>
      </c>
      <c r="J68" s="15">
        <v>486.89639321558798</v>
      </c>
      <c r="K68" s="15">
        <v>0.1740049921544024</v>
      </c>
    </row>
    <row r="69" spans="1:11">
      <c r="A69" s="15" t="s">
        <v>206</v>
      </c>
      <c r="B69" s="15" t="s">
        <v>360</v>
      </c>
      <c r="C69" s="22" t="s">
        <v>295</v>
      </c>
      <c r="D69" s="22" t="s">
        <v>296</v>
      </c>
      <c r="E69" s="22" t="s">
        <v>296</v>
      </c>
      <c r="F69" s="15"/>
      <c r="G69" s="22" t="s">
        <v>296</v>
      </c>
      <c r="H69" s="15">
        <v>0.67553696845993805</v>
      </c>
      <c r="I69" s="15">
        <v>1.8800975268380899</v>
      </c>
      <c r="J69" s="15">
        <v>204.19725062940199</v>
      </c>
      <c r="K69" s="15">
        <v>0.35930953517929598</v>
      </c>
    </row>
    <row r="70" spans="1:11">
      <c r="A70" s="15" t="s">
        <v>207</v>
      </c>
      <c r="B70" s="15" t="s">
        <v>361</v>
      </c>
      <c r="C70" s="22" t="s">
        <v>296</v>
      </c>
      <c r="D70" s="22" t="s">
        <v>295</v>
      </c>
      <c r="E70" s="15"/>
      <c r="F70" s="22" t="s">
        <v>295</v>
      </c>
      <c r="G70" s="22" t="s">
        <v>295</v>
      </c>
      <c r="H70" s="15">
        <v>0.42593773783842998</v>
      </c>
      <c r="I70" s="15">
        <v>1.9287219078925699</v>
      </c>
      <c r="J70" s="15">
        <v>147.87466103199401</v>
      </c>
      <c r="K70" s="15">
        <v>0.22083937352266275</v>
      </c>
    </row>
    <row r="71" spans="1:11">
      <c r="A71" s="15" t="s">
        <v>208</v>
      </c>
      <c r="B71" s="15" t="s">
        <v>362</v>
      </c>
      <c r="C71" s="22" t="s">
        <v>295</v>
      </c>
      <c r="D71" s="15"/>
      <c r="E71" s="22" t="s">
        <v>296</v>
      </c>
      <c r="F71" s="15"/>
      <c r="G71" s="22" t="s">
        <v>296</v>
      </c>
      <c r="H71" s="15">
        <v>0.76685779538405097</v>
      </c>
      <c r="I71" s="15">
        <v>2.87212603112292</v>
      </c>
      <c r="J71" s="15">
        <v>62.688932041660699</v>
      </c>
      <c r="K71" s="15">
        <v>0.26700005051109515</v>
      </c>
    </row>
    <row r="72" spans="1:11">
      <c r="A72" s="15" t="s">
        <v>209</v>
      </c>
      <c r="B72" s="15" t="s">
        <v>363</v>
      </c>
      <c r="C72" s="22" t="s">
        <v>296</v>
      </c>
      <c r="D72" s="22" t="s">
        <v>295</v>
      </c>
      <c r="E72" s="15"/>
      <c r="F72" s="22" t="s">
        <v>295</v>
      </c>
      <c r="G72" s="22" t="s">
        <v>295</v>
      </c>
      <c r="H72" s="15">
        <v>0.89155181672320805</v>
      </c>
      <c r="I72" s="15">
        <v>3.2174958909236402</v>
      </c>
      <c r="J72" s="15">
        <v>199.12260608855101</v>
      </c>
      <c r="K72" s="15">
        <v>0.27709493561070936</v>
      </c>
    </row>
    <row r="73" spans="1:11">
      <c r="A73" s="15" t="s">
        <v>210</v>
      </c>
      <c r="B73" s="15" t="s">
        <v>364</v>
      </c>
      <c r="C73" s="22" t="s">
        <v>295</v>
      </c>
      <c r="D73" s="22" t="s">
        <v>295</v>
      </c>
      <c r="E73" s="22" t="s">
        <v>295</v>
      </c>
      <c r="F73" s="22" t="s">
        <v>295</v>
      </c>
      <c r="G73" s="22" t="s">
        <v>295</v>
      </c>
      <c r="H73" s="15">
        <v>0.98668448074252602</v>
      </c>
      <c r="I73" s="15">
        <v>6.0024909034125304</v>
      </c>
      <c r="J73" s="15">
        <v>41.850901910825698</v>
      </c>
      <c r="K73" s="15">
        <v>0.16437917135060998</v>
      </c>
    </row>
    <row r="74" spans="1:11">
      <c r="A74" s="15" t="s">
        <v>211</v>
      </c>
      <c r="B74" s="15" t="s">
        <v>366</v>
      </c>
      <c r="C74" s="22" t="s">
        <v>295</v>
      </c>
      <c r="D74" s="15"/>
      <c r="E74" s="22" t="s">
        <v>296</v>
      </c>
      <c r="F74" s="15"/>
      <c r="G74" s="22" t="s">
        <v>296</v>
      </c>
      <c r="H74" s="15">
        <v>0.49308225390513499</v>
      </c>
      <c r="I74" s="15">
        <v>0.84770616285202405</v>
      </c>
      <c r="J74" s="15">
        <v>57.682612454323603</v>
      </c>
      <c r="K74" s="15">
        <v>0.58166647302198227</v>
      </c>
    </row>
    <row r="75" spans="1:11">
      <c r="A75" s="15" t="s">
        <v>212</v>
      </c>
      <c r="B75" s="15" t="s">
        <v>367</v>
      </c>
      <c r="C75" s="22" t="s">
        <v>295</v>
      </c>
      <c r="D75" s="22" t="s">
        <v>296</v>
      </c>
      <c r="E75" s="15"/>
      <c r="F75" s="15"/>
      <c r="G75" s="22" t="s">
        <v>296</v>
      </c>
      <c r="H75" s="15">
        <v>0.70112600651077095</v>
      </c>
      <c r="I75" s="15">
        <v>3.71159177357905</v>
      </c>
      <c r="J75" s="15">
        <v>158.92597435497001</v>
      </c>
      <c r="K75" s="15">
        <v>0.18890170290324851</v>
      </c>
    </row>
    <row r="76" spans="1:11">
      <c r="A76" s="15" t="s">
        <v>213</v>
      </c>
      <c r="B76" s="15" t="s">
        <v>368</v>
      </c>
      <c r="C76" s="22" t="s">
        <v>295</v>
      </c>
      <c r="D76" s="15"/>
      <c r="E76" s="22" t="s">
        <v>296</v>
      </c>
      <c r="F76" s="15"/>
      <c r="G76" s="15"/>
      <c r="H76" s="15">
        <v>0.49003085378858502</v>
      </c>
      <c r="I76" s="15">
        <v>5.6006616696851497</v>
      </c>
      <c r="J76" s="15">
        <v>69.473482180409306</v>
      </c>
      <c r="K76" s="15">
        <v>8.7495171586776624E-2</v>
      </c>
    </row>
    <row r="77" spans="1:11">
      <c r="A77" s="15" t="s">
        <v>214</v>
      </c>
      <c r="B77" s="15" t="s">
        <v>369</v>
      </c>
      <c r="C77" s="22" t="s">
        <v>295</v>
      </c>
      <c r="D77" s="15"/>
      <c r="E77" s="22" t="s">
        <v>296</v>
      </c>
      <c r="F77" s="15"/>
      <c r="G77" s="15"/>
      <c r="H77" s="15">
        <v>0.68305488323075003</v>
      </c>
      <c r="I77" s="15">
        <v>2.4697717919552198</v>
      </c>
      <c r="J77" s="15">
        <v>212.93255284982899</v>
      </c>
      <c r="K77" s="15">
        <v>0.27656599101814289</v>
      </c>
    </row>
    <row r="78" spans="1:11">
      <c r="A78" s="15" t="s">
        <v>215</v>
      </c>
      <c r="B78" s="15" t="s">
        <v>369</v>
      </c>
      <c r="C78" s="22" t="s">
        <v>295</v>
      </c>
      <c r="D78" s="15"/>
      <c r="E78" s="22" t="s">
        <v>296</v>
      </c>
      <c r="F78" s="15"/>
      <c r="G78" s="15"/>
      <c r="H78" s="15">
        <v>0.47034806488994901</v>
      </c>
      <c r="I78" s="15">
        <v>1.1301260419988199</v>
      </c>
      <c r="J78" s="15">
        <v>129.253831991487</v>
      </c>
      <c r="K78" s="15">
        <v>0.4161908029816378</v>
      </c>
    </row>
    <row r="79" spans="1:11">
      <c r="A79" s="15" t="s">
        <v>216</v>
      </c>
      <c r="B79" s="15" t="s">
        <v>370</v>
      </c>
      <c r="C79" s="22" t="s">
        <v>295</v>
      </c>
      <c r="D79" s="22" t="s">
        <v>295</v>
      </c>
      <c r="E79" s="22" t="s">
        <v>296</v>
      </c>
      <c r="F79" s="15"/>
      <c r="G79" s="22" t="s">
        <v>296</v>
      </c>
      <c r="H79" s="15">
        <v>0.61368821526768103</v>
      </c>
      <c r="I79" s="15">
        <v>1.21715006763246</v>
      </c>
      <c r="J79" s="15">
        <v>279.769559443746</v>
      </c>
      <c r="K79" s="15">
        <v>0.50420094578920482</v>
      </c>
    </row>
    <row r="80" spans="1:11">
      <c r="A80" s="15" t="s">
        <v>217</v>
      </c>
      <c r="B80" s="15" t="s">
        <v>371</v>
      </c>
      <c r="C80" s="22" t="s">
        <v>295</v>
      </c>
      <c r="D80" s="22" t="s">
        <v>296</v>
      </c>
      <c r="E80" s="22" t="s">
        <v>296</v>
      </c>
      <c r="F80" s="15"/>
      <c r="G80" s="22" t="s">
        <v>296</v>
      </c>
      <c r="H80" s="15">
        <v>0.74296744466709597</v>
      </c>
      <c r="I80" s="15">
        <v>4.2079873334904603</v>
      </c>
      <c r="J80" s="15">
        <v>252.67229174045301</v>
      </c>
      <c r="K80" s="15">
        <v>0.17656123599849716</v>
      </c>
    </row>
    <row r="81" spans="1:11">
      <c r="A81" s="15" t="s">
        <v>218</v>
      </c>
      <c r="B81" s="15" t="s">
        <v>372</v>
      </c>
      <c r="C81" s="22" t="s">
        <v>295</v>
      </c>
      <c r="D81" s="22" t="s">
        <v>296</v>
      </c>
      <c r="E81" s="22" t="s">
        <v>296</v>
      </c>
      <c r="F81" s="15"/>
      <c r="G81" s="22" t="s">
        <v>296</v>
      </c>
      <c r="H81" s="15">
        <v>0.71464351073779098</v>
      </c>
      <c r="I81" s="15">
        <v>3.0697966852668399</v>
      </c>
      <c r="J81" s="15">
        <v>108.285234549287</v>
      </c>
      <c r="K81" s="15">
        <v>0.2327983198912312</v>
      </c>
    </row>
    <row r="82" spans="1:11">
      <c r="A82" s="15" t="s">
        <v>219</v>
      </c>
      <c r="B82" s="15" t="s">
        <v>373</v>
      </c>
      <c r="C82" s="22" t="s">
        <v>295</v>
      </c>
      <c r="D82" s="22" t="s">
        <v>296</v>
      </c>
      <c r="E82" s="22" t="s">
        <v>296</v>
      </c>
      <c r="F82" s="15"/>
      <c r="G82" s="22" t="s">
        <v>296</v>
      </c>
      <c r="H82" s="15">
        <v>0.44618601660707002</v>
      </c>
      <c r="I82" s="15">
        <v>2.5207349577959799</v>
      </c>
      <c r="J82" s="15">
        <v>145.68211697732701</v>
      </c>
      <c r="K82" s="15">
        <v>0.17700631921937382</v>
      </c>
    </row>
    <row r="83" spans="1:11">
      <c r="A83" s="15" t="s">
        <v>220</v>
      </c>
      <c r="B83" s="15" t="s">
        <v>374</v>
      </c>
      <c r="C83" s="22" t="s">
        <v>295</v>
      </c>
      <c r="D83" s="15"/>
      <c r="E83" s="22" t="s">
        <v>296</v>
      </c>
      <c r="F83" s="15"/>
      <c r="G83" s="15"/>
      <c r="H83" s="15">
        <v>0.450480932360173</v>
      </c>
      <c r="I83" s="15">
        <v>0.826895176003004</v>
      </c>
      <c r="J83" s="15">
        <v>120.491021892159</v>
      </c>
      <c r="K83" s="15">
        <v>0.54478602056633174</v>
      </c>
    </row>
    <row r="84" spans="1:11">
      <c r="A84" s="15" t="s">
        <v>221</v>
      </c>
      <c r="B84" s="15" t="s">
        <v>375</v>
      </c>
      <c r="C84" s="22" t="s">
        <v>295</v>
      </c>
      <c r="D84" s="15"/>
      <c r="E84" s="22" t="s">
        <v>296</v>
      </c>
      <c r="F84" s="15"/>
      <c r="G84" s="15"/>
      <c r="H84" s="15">
        <v>6.2723112628919803E-2</v>
      </c>
      <c r="I84" s="15">
        <v>0.15138487133002401</v>
      </c>
      <c r="J84" s="15">
        <v>117.87816726081201</v>
      </c>
      <c r="K84" s="15">
        <v>0.41432880365027591</v>
      </c>
    </row>
    <row r="85" spans="1:11">
      <c r="A85" s="15" t="s">
        <v>222</v>
      </c>
      <c r="B85" s="15" t="s">
        <v>376</v>
      </c>
      <c r="C85" s="22" t="s">
        <v>295</v>
      </c>
      <c r="D85" s="22" t="s">
        <v>295</v>
      </c>
      <c r="E85" s="22" t="s">
        <v>295</v>
      </c>
      <c r="F85" s="22" t="s">
        <v>295</v>
      </c>
      <c r="G85" s="22" t="s">
        <v>295</v>
      </c>
      <c r="H85" s="15">
        <v>1.04252856560594</v>
      </c>
      <c r="I85" s="15">
        <v>7.6743515830962998</v>
      </c>
      <c r="J85" s="15">
        <v>79.928562533660099</v>
      </c>
      <c r="K85" s="15">
        <v>0.1358458176326241</v>
      </c>
    </row>
    <row r="86" spans="1:11">
      <c r="A86" s="15" t="s">
        <v>223</v>
      </c>
      <c r="B86" s="15" t="s">
        <v>378</v>
      </c>
      <c r="C86" s="22" t="s">
        <v>295</v>
      </c>
      <c r="D86" s="22" t="s">
        <v>295</v>
      </c>
      <c r="E86" s="22" t="s">
        <v>296</v>
      </c>
      <c r="F86" s="22" t="s">
        <v>295</v>
      </c>
      <c r="G86" s="22" t="s">
        <v>295</v>
      </c>
      <c r="H86" s="15">
        <v>0.57223552155253399</v>
      </c>
      <c r="I86" s="15">
        <v>1.16973240081237</v>
      </c>
      <c r="J86" s="15">
        <v>137.802819843896</v>
      </c>
      <c r="K86" s="15">
        <v>0.48920207831733215</v>
      </c>
    </row>
    <row r="87" spans="1:11">
      <c r="A87" s="15" t="s">
        <v>224</v>
      </c>
      <c r="B87" s="15" t="s">
        <v>379</v>
      </c>
      <c r="C87" s="22" t="s">
        <v>295</v>
      </c>
      <c r="D87" s="22" t="s">
        <v>295</v>
      </c>
      <c r="E87" s="22" t="s">
        <v>295</v>
      </c>
      <c r="F87" s="22" t="s">
        <v>295</v>
      </c>
      <c r="G87" s="22" t="s">
        <v>295</v>
      </c>
      <c r="H87" s="15">
        <v>0.59629107433204398</v>
      </c>
      <c r="I87" s="15">
        <v>4.6472418039340297</v>
      </c>
      <c r="J87" s="15">
        <v>47.994497782894399</v>
      </c>
      <c r="K87" s="15">
        <v>0.12831074850188895</v>
      </c>
    </row>
    <row r="88" spans="1:11">
      <c r="A88" s="15" t="s">
        <v>225</v>
      </c>
      <c r="B88" s="15" t="s">
        <v>380</v>
      </c>
      <c r="C88" s="22" t="s">
        <v>295</v>
      </c>
      <c r="D88" s="22" t="s">
        <v>295</v>
      </c>
      <c r="E88" s="15"/>
      <c r="F88" s="15"/>
      <c r="G88" s="15"/>
      <c r="H88" s="15">
        <v>0.67925631062203495</v>
      </c>
      <c r="I88" s="15">
        <v>3.5149086008117201</v>
      </c>
      <c r="J88" s="15">
        <v>124.571046089688</v>
      </c>
      <c r="K88" s="15">
        <v>0.19325006359060659</v>
      </c>
    </row>
    <row r="89" spans="1:11">
      <c r="A89" s="15" t="s">
        <v>226</v>
      </c>
      <c r="B89" s="15" t="s">
        <v>381</v>
      </c>
      <c r="C89" s="22" t="s">
        <v>295</v>
      </c>
      <c r="D89" s="22" t="s">
        <v>295</v>
      </c>
      <c r="E89" s="22" t="s">
        <v>295</v>
      </c>
      <c r="F89" s="22" t="s">
        <v>295</v>
      </c>
      <c r="G89" s="22" t="s">
        <v>295</v>
      </c>
      <c r="H89" s="15">
        <v>8.9327730328890895E-2</v>
      </c>
      <c r="I89" s="15">
        <v>0.17663287459431101</v>
      </c>
      <c r="J89" s="15">
        <v>268.02749866453098</v>
      </c>
      <c r="K89" s="15">
        <v>0.50572539530966765</v>
      </c>
    </row>
    <row r="90" spans="1:11">
      <c r="A90" s="15" t="s">
        <v>227</v>
      </c>
      <c r="B90" s="15" t="s">
        <v>382</v>
      </c>
      <c r="C90" s="22" t="s">
        <v>296</v>
      </c>
      <c r="D90" s="22" t="s">
        <v>295</v>
      </c>
      <c r="E90" s="22" t="s">
        <v>295</v>
      </c>
      <c r="F90" s="15"/>
      <c r="G90" s="15"/>
      <c r="H90" s="15">
        <v>0.78333291591660803</v>
      </c>
      <c r="I90" s="15">
        <v>5.4797268067895804</v>
      </c>
      <c r="J90" s="15">
        <v>54.581783877863401</v>
      </c>
      <c r="K90" s="15">
        <v>0.14295108926708355</v>
      </c>
    </row>
    <row r="91" spans="1:11">
      <c r="A91" s="15" t="s">
        <v>228</v>
      </c>
      <c r="B91" s="15" t="s">
        <v>383</v>
      </c>
      <c r="C91" s="22" t="s">
        <v>295</v>
      </c>
      <c r="D91" s="15"/>
      <c r="E91" s="22" t="s">
        <v>295</v>
      </c>
      <c r="F91" s="22" t="s">
        <v>296</v>
      </c>
      <c r="G91" s="15"/>
      <c r="H91" s="15">
        <v>0.63317657103768998</v>
      </c>
      <c r="I91" s="15">
        <v>3.5149578327539799</v>
      </c>
      <c r="J91" s="15">
        <v>210.64162921055001</v>
      </c>
      <c r="K91" s="15">
        <v>0.18013774308683364</v>
      </c>
    </row>
    <row r="92" spans="1:11">
      <c r="A92" s="15" t="s">
        <v>229</v>
      </c>
      <c r="B92" s="15" t="s">
        <v>384</v>
      </c>
      <c r="C92" s="22" t="s">
        <v>296</v>
      </c>
      <c r="D92" s="22" t="s">
        <v>295</v>
      </c>
      <c r="E92" s="15"/>
      <c r="F92" s="22" t="s">
        <v>295</v>
      </c>
      <c r="G92" s="22" t="s">
        <v>295</v>
      </c>
      <c r="H92" s="15">
        <v>0.46484349622065302</v>
      </c>
      <c r="I92" s="15">
        <v>4.4048697691220102</v>
      </c>
      <c r="J92" s="15">
        <v>175.425400651557</v>
      </c>
      <c r="K92" s="15">
        <v>0.10552945276139385</v>
      </c>
    </row>
    <row r="93" spans="1:11">
      <c r="A93" s="15" t="s">
        <v>230</v>
      </c>
      <c r="B93" s="15" t="s">
        <v>385</v>
      </c>
      <c r="C93" s="22" t="s">
        <v>295</v>
      </c>
      <c r="D93" s="22" t="s">
        <v>295</v>
      </c>
      <c r="E93" s="15"/>
      <c r="F93" s="15"/>
      <c r="G93" s="15"/>
      <c r="H93" s="15">
        <v>0.19566574245325299</v>
      </c>
      <c r="I93" s="15">
        <v>0.55444548697299201</v>
      </c>
      <c r="J93" s="15">
        <v>113.66983277174</v>
      </c>
      <c r="K93" s="15">
        <v>0.35290348113661207</v>
      </c>
    </row>
    <row r="94" spans="1:11">
      <c r="A94" s="15" t="s">
        <v>231</v>
      </c>
      <c r="B94" s="15" t="s">
        <v>386</v>
      </c>
      <c r="C94" s="15"/>
      <c r="D94" s="22" t="s">
        <v>295</v>
      </c>
      <c r="E94" s="22" t="s">
        <v>296</v>
      </c>
      <c r="F94" s="22" t="s">
        <v>295</v>
      </c>
      <c r="G94" s="22" t="s">
        <v>295</v>
      </c>
      <c r="H94" s="15">
        <v>0.490520395146128</v>
      </c>
      <c r="I94" s="15">
        <v>1.1907275143482901</v>
      </c>
      <c r="J94" s="15">
        <v>169.40732271746799</v>
      </c>
      <c r="K94" s="15">
        <v>0.41195016427801284</v>
      </c>
    </row>
    <row r="95" spans="1:11">
      <c r="A95" s="15" t="s">
        <v>232</v>
      </c>
      <c r="B95" s="15" t="s">
        <v>387</v>
      </c>
      <c r="C95" s="22" t="s">
        <v>295</v>
      </c>
      <c r="D95" s="22" t="s">
        <v>295</v>
      </c>
      <c r="E95" s="22" t="s">
        <v>295</v>
      </c>
      <c r="F95" s="22" t="s">
        <v>295</v>
      </c>
      <c r="G95" s="22" t="s">
        <v>295</v>
      </c>
      <c r="H95" s="15">
        <v>0.74886319441874305</v>
      </c>
      <c r="I95" s="15">
        <v>6.9437101521375197</v>
      </c>
      <c r="J95" s="15">
        <v>22.2790645161367</v>
      </c>
      <c r="K95" s="15">
        <v>0.10784770360672621</v>
      </c>
    </row>
    <row r="96" spans="1:11">
      <c r="A96" s="15" t="s">
        <v>233</v>
      </c>
      <c r="B96" s="15" t="s">
        <v>388</v>
      </c>
      <c r="C96" s="22" t="s">
        <v>296</v>
      </c>
      <c r="D96" s="22" t="s">
        <v>295</v>
      </c>
      <c r="E96" s="15"/>
      <c r="F96" s="22" t="s">
        <v>295</v>
      </c>
      <c r="G96" s="22" t="s">
        <v>295</v>
      </c>
      <c r="H96" s="15">
        <v>0.46587618957429899</v>
      </c>
      <c r="I96" s="15">
        <v>1.1283930178763899</v>
      </c>
      <c r="J96" s="15">
        <v>272.80275794313297</v>
      </c>
      <c r="K96" s="15">
        <v>0.41286695521305816</v>
      </c>
    </row>
    <row r="97" spans="1:11">
      <c r="A97" s="15" t="s">
        <v>234</v>
      </c>
      <c r="B97" s="15" t="s">
        <v>389</v>
      </c>
      <c r="C97" s="22" t="s">
        <v>295</v>
      </c>
      <c r="D97" s="22" t="s">
        <v>295</v>
      </c>
      <c r="E97" s="15"/>
      <c r="F97" s="15"/>
      <c r="G97" s="15"/>
      <c r="H97" s="15">
        <v>0.76942444770316598</v>
      </c>
      <c r="I97" s="15">
        <v>2.0722389156821799</v>
      </c>
      <c r="J97" s="15">
        <v>244.17590654825699</v>
      </c>
      <c r="K97" s="15">
        <v>0.3713010318840923</v>
      </c>
    </row>
    <row r="98" spans="1:11">
      <c r="A98" s="15" t="s">
        <v>235</v>
      </c>
      <c r="B98" s="15" t="s">
        <v>390</v>
      </c>
      <c r="C98" s="15"/>
      <c r="D98" s="22" t="s">
        <v>295</v>
      </c>
      <c r="E98" s="15"/>
      <c r="F98" s="22" t="s">
        <v>295</v>
      </c>
      <c r="G98" s="22" t="s">
        <v>295</v>
      </c>
      <c r="H98" s="15">
        <v>0.47522063212846899</v>
      </c>
      <c r="I98" s="15">
        <v>0.80792863049456498</v>
      </c>
      <c r="J98" s="15">
        <v>263.501721139415</v>
      </c>
      <c r="K98" s="15">
        <v>0.5881963012470145</v>
      </c>
    </row>
    <row r="99" spans="1:11">
      <c r="A99" s="15" t="s">
        <v>236</v>
      </c>
      <c r="B99" s="15" t="s">
        <v>391</v>
      </c>
      <c r="C99" s="22" t="s">
        <v>296</v>
      </c>
      <c r="D99" s="22" t="s">
        <v>295</v>
      </c>
      <c r="E99" s="22" t="s">
        <v>296</v>
      </c>
      <c r="F99" s="22" t="s">
        <v>295</v>
      </c>
      <c r="G99" s="22" t="s">
        <v>295</v>
      </c>
      <c r="H99" s="15">
        <v>0.39509031847015302</v>
      </c>
      <c r="I99" s="15">
        <v>0.82079355104273299</v>
      </c>
      <c r="J99" s="15">
        <v>242.78788435271201</v>
      </c>
      <c r="K99" s="15">
        <v>0.48135163582636803</v>
      </c>
    </row>
    <row r="100" spans="1:11">
      <c r="A100" s="15" t="s">
        <v>237</v>
      </c>
      <c r="B100" s="15" t="s">
        <v>392</v>
      </c>
      <c r="C100" s="22" t="s">
        <v>295</v>
      </c>
      <c r="D100" s="22" t="s">
        <v>295</v>
      </c>
      <c r="E100" s="22" t="s">
        <v>296</v>
      </c>
      <c r="F100" s="15"/>
      <c r="G100" s="22" t="s">
        <v>295</v>
      </c>
      <c r="H100" s="15">
        <v>1.2602549961376599</v>
      </c>
      <c r="I100" s="15">
        <v>8.4206887325430007</v>
      </c>
      <c r="J100" s="15">
        <v>292.52894138990598</v>
      </c>
      <c r="K100" s="15">
        <v>0.14966174812604313</v>
      </c>
    </row>
    <row r="101" spans="1:11">
      <c r="A101" s="15" t="s">
        <v>238</v>
      </c>
      <c r="B101" s="15" t="s">
        <v>393</v>
      </c>
      <c r="C101" s="22" t="s">
        <v>295</v>
      </c>
      <c r="D101" s="15"/>
      <c r="E101" s="15"/>
      <c r="F101" s="15"/>
      <c r="G101" s="15"/>
      <c r="H101" s="15">
        <v>0.43917398476151198</v>
      </c>
      <c r="I101" s="15">
        <v>3.60826308971841</v>
      </c>
      <c r="J101" s="15">
        <v>255.01254452926599</v>
      </c>
      <c r="K101" s="15">
        <v>0.12171340443908298</v>
      </c>
    </row>
    <row r="102" spans="1:11">
      <c r="A102" s="15" t="s">
        <v>239</v>
      </c>
      <c r="B102" s="15" t="s">
        <v>395</v>
      </c>
      <c r="C102" s="22" t="s">
        <v>295</v>
      </c>
      <c r="D102" s="22" t="s">
        <v>296</v>
      </c>
      <c r="E102" s="22" t="s">
        <v>296</v>
      </c>
      <c r="F102" s="15"/>
      <c r="G102" s="15"/>
      <c r="H102" s="15">
        <v>0.63357420776872397</v>
      </c>
      <c r="I102" s="15">
        <v>1.57827071791</v>
      </c>
      <c r="J102" s="15">
        <v>304.77338611730102</v>
      </c>
      <c r="K102" s="15">
        <v>0.40143569831145609</v>
      </c>
    </row>
    <row r="103" spans="1:11">
      <c r="A103" s="15" t="s">
        <v>240</v>
      </c>
      <c r="B103" s="15" t="s">
        <v>396</v>
      </c>
      <c r="C103" s="22" t="s">
        <v>295</v>
      </c>
      <c r="D103" s="15"/>
      <c r="E103" s="22" t="s">
        <v>296</v>
      </c>
      <c r="F103" s="22" t="s">
        <v>295</v>
      </c>
      <c r="G103" s="22" t="s">
        <v>295</v>
      </c>
      <c r="H103" s="15">
        <v>0.420278212657198</v>
      </c>
      <c r="I103" s="15">
        <v>1.1157012147988301</v>
      </c>
      <c r="J103" s="15">
        <v>79.168528920395204</v>
      </c>
      <c r="K103" s="15">
        <v>0.37669423236486976</v>
      </c>
    </row>
    <row r="104" spans="1:11">
      <c r="A104" s="15" t="s">
        <v>241</v>
      </c>
      <c r="B104" s="15" t="s">
        <v>397</v>
      </c>
      <c r="C104" s="22" t="s">
        <v>295</v>
      </c>
      <c r="D104" s="15"/>
      <c r="E104" s="22" t="s">
        <v>296</v>
      </c>
      <c r="F104" s="22" t="s">
        <v>295</v>
      </c>
      <c r="G104" s="22" t="s">
        <v>295</v>
      </c>
      <c r="H104" s="15">
        <v>0.64619671975864001</v>
      </c>
      <c r="I104" s="15">
        <v>1.3876318862488399</v>
      </c>
      <c r="J104" s="15">
        <v>144.28422225128199</v>
      </c>
      <c r="K104" s="15">
        <v>0.46568310094508703</v>
      </c>
    </row>
    <row r="105" spans="1:11">
      <c r="A105" s="15" t="s">
        <v>242</v>
      </c>
      <c r="B105" s="15" t="s">
        <v>398</v>
      </c>
      <c r="C105" s="22" t="s">
        <v>295</v>
      </c>
      <c r="D105" s="15"/>
      <c r="E105" s="22" t="s">
        <v>296</v>
      </c>
      <c r="F105" s="15"/>
      <c r="G105" s="15"/>
      <c r="H105" s="15">
        <v>0.69476817251790002</v>
      </c>
      <c r="I105" s="15">
        <v>2.9532395314662101</v>
      </c>
      <c r="J105" s="15">
        <v>262.29039102659198</v>
      </c>
      <c r="K105" s="15">
        <v>0.2352562889380547</v>
      </c>
    </row>
    <row r="106" spans="1:11">
      <c r="A106" s="15" t="s">
        <v>243</v>
      </c>
      <c r="B106" s="15" t="s">
        <v>399</v>
      </c>
      <c r="C106" s="22" t="s">
        <v>295</v>
      </c>
      <c r="D106" s="15"/>
      <c r="E106" s="22" t="s">
        <v>296</v>
      </c>
      <c r="F106" s="22" t="s">
        <v>295</v>
      </c>
      <c r="G106" s="22" t="s">
        <v>295</v>
      </c>
      <c r="H106" s="15">
        <v>0.76988098600482402</v>
      </c>
      <c r="I106" s="15">
        <v>4.3324858795796599</v>
      </c>
      <c r="J106" s="15">
        <v>87.314172614544205</v>
      </c>
      <c r="K106" s="15">
        <v>0.17769959496775517</v>
      </c>
    </row>
    <row r="107" spans="1:11">
      <c r="A107" s="15" t="s">
        <v>244</v>
      </c>
      <c r="B107" s="15" t="s">
        <v>437</v>
      </c>
      <c r="C107" s="22" t="s">
        <v>295</v>
      </c>
      <c r="D107" s="22" t="s">
        <v>296</v>
      </c>
      <c r="E107" s="22" t="s">
        <v>295</v>
      </c>
      <c r="F107" s="22" t="s">
        <v>295</v>
      </c>
      <c r="G107" s="22" t="s">
        <v>295</v>
      </c>
      <c r="H107" s="15">
        <v>0.60413246778545404</v>
      </c>
      <c r="I107" s="15">
        <v>1.2684964302963899</v>
      </c>
      <c r="J107" s="15">
        <v>111.455601816607</v>
      </c>
      <c r="K107" s="15">
        <v>0.47625870546935301</v>
      </c>
    </row>
    <row r="108" spans="1:11">
      <c r="A108" s="15" t="s">
        <v>245</v>
      </c>
      <c r="B108" s="15" t="s">
        <v>400</v>
      </c>
      <c r="C108" s="22" t="s">
        <v>295</v>
      </c>
      <c r="D108" s="22" t="s">
        <v>295</v>
      </c>
      <c r="E108" s="22" t="s">
        <v>296</v>
      </c>
      <c r="F108" s="15"/>
      <c r="G108" s="22" t="s">
        <v>296</v>
      </c>
      <c r="H108" s="15">
        <v>0.65515191248857496</v>
      </c>
      <c r="I108" s="15">
        <v>1.17410434638115</v>
      </c>
      <c r="J108" s="15">
        <v>131.42942096815901</v>
      </c>
      <c r="K108" s="15">
        <v>0.55800143701698957</v>
      </c>
    </row>
    <row r="109" spans="1:11">
      <c r="A109" s="15" t="s">
        <v>246</v>
      </c>
      <c r="B109" s="15" t="s">
        <v>401</v>
      </c>
      <c r="C109" s="22" t="s">
        <v>295</v>
      </c>
      <c r="D109" s="22" t="s">
        <v>295</v>
      </c>
      <c r="E109" s="22" t="s">
        <v>296</v>
      </c>
      <c r="F109" s="15"/>
      <c r="G109" s="22" t="s">
        <v>296</v>
      </c>
      <c r="H109" s="15">
        <v>0.87405989827721098</v>
      </c>
      <c r="I109" s="15">
        <v>3.9403741097040901</v>
      </c>
      <c r="J109" s="15">
        <v>188.90227479203199</v>
      </c>
      <c r="K109" s="15">
        <v>0.22182155144219293</v>
      </c>
    </row>
    <row r="110" spans="1:11">
      <c r="A110" s="15" t="s">
        <v>247</v>
      </c>
      <c r="B110" s="15" t="s">
        <v>402</v>
      </c>
      <c r="C110" s="22" t="s">
        <v>296</v>
      </c>
      <c r="D110" s="22" t="s">
        <v>295</v>
      </c>
      <c r="E110" s="22" t="s">
        <v>296</v>
      </c>
      <c r="F110" s="22" t="s">
        <v>295</v>
      </c>
      <c r="G110" s="22" t="s">
        <v>295</v>
      </c>
      <c r="H110" s="15">
        <v>9.6475836676962398E-2</v>
      </c>
      <c r="I110" s="15">
        <v>0.86588320855412904</v>
      </c>
      <c r="J110" s="15">
        <v>146.12427596904101</v>
      </c>
      <c r="K110" s="15">
        <v>0.11141899476034405</v>
      </c>
    </row>
    <row r="111" spans="1:11">
      <c r="A111" s="15" t="s">
        <v>248</v>
      </c>
      <c r="B111" s="15" t="s">
        <v>403</v>
      </c>
      <c r="C111" s="15"/>
      <c r="D111" s="22" t="s">
        <v>295</v>
      </c>
      <c r="E111" s="15"/>
      <c r="F111" s="22" t="s">
        <v>295</v>
      </c>
      <c r="G111" s="22" t="s">
        <v>295</v>
      </c>
      <c r="H111" s="15">
        <v>0.48725053607278801</v>
      </c>
      <c r="I111" s="15">
        <v>2.92570171154652</v>
      </c>
      <c r="J111" s="15">
        <v>286.01730070215899</v>
      </c>
      <c r="K111" s="15">
        <v>0.16654142633536909</v>
      </c>
    </row>
    <row r="112" spans="1:11">
      <c r="A112" s="15" t="s">
        <v>249</v>
      </c>
      <c r="B112" s="15" t="s">
        <v>439</v>
      </c>
      <c r="C112" s="15"/>
      <c r="D112" s="22" t="s">
        <v>296</v>
      </c>
      <c r="E112" s="22" t="s">
        <v>296</v>
      </c>
      <c r="F112" s="15"/>
      <c r="G112" s="22" t="s">
        <v>296</v>
      </c>
      <c r="H112" s="15">
        <v>0.118000849728326</v>
      </c>
      <c r="I112" s="15">
        <v>1.8028880351626899</v>
      </c>
      <c r="J112" s="15">
        <v>57.9396350150122</v>
      </c>
      <c r="K112" s="15">
        <v>6.5451013832746291E-2</v>
      </c>
    </row>
    <row r="113" spans="1:11">
      <c r="A113" s="15" t="s">
        <v>250</v>
      </c>
      <c r="B113" s="15" t="s">
        <v>404</v>
      </c>
      <c r="C113" s="22" t="s">
        <v>296</v>
      </c>
      <c r="D113" s="22" t="s">
        <v>295</v>
      </c>
      <c r="E113" s="15"/>
      <c r="F113" s="22" t="s">
        <v>295</v>
      </c>
      <c r="G113" s="22" t="s">
        <v>295</v>
      </c>
      <c r="H113" s="15">
        <v>1.1483552455149799</v>
      </c>
      <c r="I113" s="15">
        <v>8.0561604978632708</v>
      </c>
      <c r="J113" s="15">
        <v>150.78672807757599</v>
      </c>
      <c r="K113" s="15">
        <v>0.14254373976530846</v>
      </c>
    </row>
    <row r="114" spans="1:11">
      <c r="A114" s="15" t="s">
        <v>251</v>
      </c>
      <c r="B114" s="15" t="s">
        <v>405</v>
      </c>
      <c r="C114" s="22" t="s">
        <v>295</v>
      </c>
      <c r="D114" s="15"/>
      <c r="E114" s="22" t="s">
        <v>296</v>
      </c>
      <c r="F114" s="15"/>
      <c r="G114" s="15"/>
      <c r="H114" s="15">
        <v>0.42690791287138702</v>
      </c>
      <c r="I114" s="15">
        <v>0.920572497731036</v>
      </c>
      <c r="J114" s="15">
        <v>50.147622158805703</v>
      </c>
      <c r="K114" s="15">
        <v>0.46374176278739632</v>
      </c>
    </row>
    <row r="115" spans="1:11">
      <c r="A115" s="15" t="s">
        <v>252</v>
      </c>
      <c r="B115" s="15" t="s">
        <v>406</v>
      </c>
      <c r="C115" s="22" t="s">
        <v>295</v>
      </c>
      <c r="D115" s="22" t="s">
        <v>296</v>
      </c>
      <c r="E115" s="22" t="s">
        <v>296</v>
      </c>
      <c r="F115" s="15"/>
      <c r="G115" s="15"/>
      <c r="H115" s="15">
        <v>0.72023143967168901</v>
      </c>
      <c r="I115" s="15">
        <v>1.92355569823295</v>
      </c>
      <c r="J115" s="15">
        <v>482.08530398419902</v>
      </c>
      <c r="K115" s="15">
        <v>0.3744271300973091</v>
      </c>
    </row>
    <row r="116" spans="1:11">
      <c r="A116" s="15" t="s">
        <v>253</v>
      </c>
      <c r="B116" s="15" t="s">
        <v>407</v>
      </c>
      <c r="C116" s="22" t="s">
        <v>295</v>
      </c>
      <c r="D116" s="15"/>
      <c r="E116" s="22" t="s">
        <v>296</v>
      </c>
      <c r="F116" s="15"/>
      <c r="G116" s="15"/>
      <c r="H116" s="15">
        <v>1.0951523277317501</v>
      </c>
      <c r="I116" s="15">
        <v>7.2193146270077797</v>
      </c>
      <c r="J116" s="15">
        <v>105.179258177012</v>
      </c>
      <c r="K116" s="15">
        <v>0.15169754807952768</v>
      </c>
    </row>
    <row r="117" spans="1:11">
      <c r="A117" s="15" t="s">
        <v>254</v>
      </c>
      <c r="B117" s="15" t="s">
        <v>408</v>
      </c>
      <c r="C117" s="22" t="s">
        <v>296</v>
      </c>
      <c r="D117" s="22" t="s">
        <v>295</v>
      </c>
      <c r="E117" s="22" t="s">
        <v>296</v>
      </c>
      <c r="F117" s="22" t="s">
        <v>295</v>
      </c>
      <c r="G117" s="22" t="s">
        <v>295</v>
      </c>
      <c r="H117" s="15">
        <v>0.55178545614019603</v>
      </c>
      <c r="I117" s="15">
        <v>2.0387914060286398</v>
      </c>
      <c r="J117" s="15">
        <v>166.48659935443601</v>
      </c>
      <c r="K117" s="15">
        <v>0.27064340888851324</v>
      </c>
    </row>
    <row r="118" spans="1:11">
      <c r="A118" s="15" t="s">
        <v>255</v>
      </c>
      <c r="B118" s="15" t="s">
        <v>409</v>
      </c>
      <c r="C118" s="22" t="s">
        <v>295</v>
      </c>
      <c r="D118" s="22" t="s">
        <v>296</v>
      </c>
      <c r="E118" s="22" t="s">
        <v>296</v>
      </c>
      <c r="F118" s="15"/>
      <c r="G118" s="15"/>
      <c r="H118" s="15">
        <v>0.23853172580182799</v>
      </c>
      <c r="I118" s="15">
        <v>0.401775598768433</v>
      </c>
      <c r="J118" s="15">
        <v>72.711387429309099</v>
      </c>
      <c r="K118" s="15">
        <v>0.59369390907014219</v>
      </c>
    </row>
    <row r="119" spans="1:11">
      <c r="A119" s="15" t="s">
        <v>256</v>
      </c>
      <c r="B119" s="15" t="s">
        <v>433</v>
      </c>
      <c r="C119" s="22" t="s">
        <v>295</v>
      </c>
      <c r="D119" s="22" t="s">
        <v>296</v>
      </c>
      <c r="E119" s="22" t="s">
        <v>296</v>
      </c>
      <c r="F119" s="15"/>
      <c r="G119" s="22" t="s">
        <v>296</v>
      </c>
      <c r="H119" s="15">
        <v>0.36869657770495801</v>
      </c>
      <c r="I119" s="15">
        <v>0.88195782265824696</v>
      </c>
      <c r="J119" s="15">
        <v>289.34589987911897</v>
      </c>
      <c r="K119" s="15">
        <v>0.41804332161111246</v>
      </c>
    </row>
    <row r="120" spans="1:11">
      <c r="A120" s="15" t="s">
        <v>257</v>
      </c>
      <c r="B120" s="15" t="s">
        <v>411</v>
      </c>
      <c r="C120" s="22" t="s">
        <v>295</v>
      </c>
      <c r="D120" s="22" t="s">
        <v>296</v>
      </c>
      <c r="E120" s="22" t="s">
        <v>296</v>
      </c>
      <c r="F120" s="22" t="s">
        <v>296</v>
      </c>
      <c r="G120" s="22" t="s">
        <v>296</v>
      </c>
      <c r="H120" s="15">
        <v>0.311595799033483</v>
      </c>
      <c r="I120" s="15">
        <v>1.0661617588028001</v>
      </c>
      <c r="J120" s="15">
        <v>226.774795778726</v>
      </c>
      <c r="K120" s="15">
        <v>0.29225940291028252</v>
      </c>
    </row>
    <row r="121" spans="1:11">
      <c r="A121" s="15" t="s">
        <v>258</v>
      </c>
      <c r="B121" s="15" t="s">
        <v>412</v>
      </c>
      <c r="C121" s="22" t="s">
        <v>295</v>
      </c>
      <c r="D121" s="15"/>
      <c r="E121" s="15"/>
      <c r="F121" s="22" t="s">
        <v>296</v>
      </c>
      <c r="G121" s="22" t="s">
        <v>296</v>
      </c>
      <c r="H121" s="15">
        <v>0.52598558512010396</v>
      </c>
      <c r="I121" s="15">
        <v>4.0660161357071001</v>
      </c>
      <c r="J121" s="15">
        <v>169.55640849467801</v>
      </c>
      <c r="K121" s="15">
        <v>0.12936141116140271</v>
      </c>
    </row>
    <row r="122" spans="1:11">
      <c r="A122" s="15" t="s">
        <v>259</v>
      </c>
      <c r="B122" s="15" t="s">
        <v>413</v>
      </c>
      <c r="C122" s="22" t="s">
        <v>295</v>
      </c>
      <c r="D122" s="15"/>
      <c r="E122" s="15"/>
      <c r="F122" s="15"/>
      <c r="G122" s="15"/>
      <c r="H122" s="15">
        <v>0.2819946284189</v>
      </c>
      <c r="I122" s="15">
        <v>2.1882259804665201</v>
      </c>
      <c r="J122" s="15">
        <v>326.35067123659798</v>
      </c>
      <c r="K122" s="15">
        <v>0.12886906148458213</v>
      </c>
    </row>
    <row r="123" spans="1:11">
      <c r="A123" s="15" t="s">
        <v>260</v>
      </c>
      <c r="B123" s="15" t="s">
        <v>414</v>
      </c>
      <c r="C123" s="22" t="s">
        <v>296</v>
      </c>
      <c r="D123" s="22" t="s">
        <v>295</v>
      </c>
      <c r="E123" s="15"/>
      <c r="F123" s="22" t="s">
        <v>295</v>
      </c>
      <c r="G123" s="22" t="s">
        <v>295</v>
      </c>
      <c r="H123" s="15">
        <v>0.55371050182267001</v>
      </c>
      <c r="I123" s="15">
        <v>1.7127574755028501</v>
      </c>
      <c r="J123" s="15">
        <v>286.15304598333501</v>
      </c>
      <c r="K123" s="15">
        <v>0.32328599334246411</v>
      </c>
    </row>
    <row r="124" spans="1:11">
      <c r="A124" s="15" t="s">
        <v>261</v>
      </c>
      <c r="B124" s="15" t="s">
        <v>410</v>
      </c>
      <c r="C124" s="22" t="s">
        <v>295</v>
      </c>
      <c r="D124" s="22" t="s">
        <v>295</v>
      </c>
      <c r="E124" s="22" t="s">
        <v>295</v>
      </c>
      <c r="F124" s="15"/>
      <c r="G124" s="15"/>
      <c r="H124" s="15">
        <v>0.82655477759438101</v>
      </c>
      <c r="I124" s="15">
        <v>7.0821130593420198</v>
      </c>
      <c r="J124" s="15">
        <v>491.44722633417501</v>
      </c>
      <c r="K124" s="15">
        <v>0.11671019237741087</v>
      </c>
    </row>
    <row r="125" spans="1:11">
      <c r="A125" s="15" t="s">
        <v>262</v>
      </c>
      <c r="B125" s="15" t="s">
        <v>415</v>
      </c>
      <c r="C125" s="22" t="s">
        <v>296</v>
      </c>
      <c r="D125" s="22" t="s">
        <v>295</v>
      </c>
      <c r="E125" s="22" t="s">
        <v>296</v>
      </c>
      <c r="F125" s="22" t="s">
        <v>295</v>
      </c>
      <c r="G125" s="22" t="s">
        <v>295</v>
      </c>
      <c r="H125" s="15">
        <v>0.49040876749629098</v>
      </c>
      <c r="I125" s="15">
        <v>2.0607297774469</v>
      </c>
      <c r="J125" s="15">
        <v>91.756040753710906</v>
      </c>
      <c r="K125" s="15">
        <v>0.23797820212210119</v>
      </c>
    </row>
    <row r="126" spans="1:11">
      <c r="A126" s="15" t="s">
        <v>263</v>
      </c>
      <c r="B126" s="15" t="s">
        <v>416</v>
      </c>
      <c r="C126" s="22" t="s">
        <v>295</v>
      </c>
      <c r="D126" s="22" t="s">
        <v>296</v>
      </c>
      <c r="E126" s="22" t="s">
        <v>296</v>
      </c>
      <c r="F126" s="15"/>
      <c r="G126" s="22" t="s">
        <v>296</v>
      </c>
      <c r="H126" s="15">
        <v>0.254532739401299</v>
      </c>
      <c r="I126" s="15">
        <v>0.42282448389247601</v>
      </c>
      <c r="J126" s="15">
        <v>222.775014952682</v>
      </c>
      <c r="K126" s="15">
        <v>0.60198202587063643</v>
      </c>
    </row>
    <row r="127" spans="1:11">
      <c r="A127" s="15" t="s">
        <v>264</v>
      </c>
      <c r="B127" s="15" t="s">
        <v>418</v>
      </c>
      <c r="C127" s="22" t="s">
        <v>295</v>
      </c>
      <c r="D127" s="15"/>
      <c r="E127" s="22" t="s">
        <v>296</v>
      </c>
      <c r="F127" s="15"/>
      <c r="G127" s="15"/>
      <c r="H127" s="15">
        <v>0.41570276807239698</v>
      </c>
      <c r="I127" s="15">
        <v>0.96361604600884898</v>
      </c>
      <c r="J127" s="15">
        <v>145.273084249627</v>
      </c>
      <c r="K127" s="15">
        <v>0.43139876073481193</v>
      </c>
    </row>
    <row r="128" spans="1:11">
      <c r="A128" s="15" t="s">
        <v>265</v>
      </c>
      <c r="B128" s="15" t="s">
        <v>419</v>
      </c>
      <c r="C128" s="22" t="s">
        <v>295</v>
      </c>
      <c r="D128" s="22" t="s">
        <v>295</v>
      </c>
      <c r="E128" s="22" t="s">
        <v>295</v>
      </c>
      <c r="F128" s="22" t="s">
        <v>295</v>
      </c>
      <c r="G128" s="22" t="s">
        <v>295</v>
      </c>
      <c r="H128" s="15">
        <v>0.44830622881174897</v>
      </c>
      <c r="I128" s="15">
        <v>3.2310053417933</v>
      </c>
      <c r="J128" s="15">
        <v>123.260326602196</v>
      </c>
      <c r="K128" s="15">
        <v>0.13875131155398407</v>
      </c>
    </row>
    <row r="129" spans="1:11">
      <c r="A129" s="15" t="s">
        <v>266</v>
      </c>
      <c r="B129" s="15" t="s">
        <v>420</v>
      </c>
      <c r="C129" s="22" t="s">
        <v>295</v>
      </c>
      <c r="D129" s="22" t="s">
        <v>295</v>
      </c>
      <c r="E129" s="22" t="s">
        <v>296</v>
      </c>
      <c r="F129" s="15"/>
      <c r="G129" s="22" t="s">
        <v>296</v>
      </c>
      <c r="H129" s="15">
        <v>0.707564145811163</v>
      </c>
      <c r="I129" s="15">
        <v>1.9942975460327701</v>
      </c>
      <c r="J129" s="15">
        <v>285.15454319439698</v>
      </c>
      <c r="K129" s="15">
        <v>0.3547936701916477</v>
      </c>
    </row>
    <row r="130" spans="1:11">
      <c r="A130" s="15" t="s">
        <v>267</v>
      </c>
      <c r="B130" s="15" t="s">
        <v>421</v>
      </c>
      <c r="C130" s="22" t="s">
        <v>295</v>
      </c>
      <c r="D130" s="22" t="s">
        <v>295</v>
      </c>
      <c r="E130" s="22" t="s">
        <v>295</v>
      </c>
      <c r="F130" s="22" t="s">
        <v>295</v>
      </c>
      <c r="G130" s="22" t="s">
        <v>295</v>
      </c>
      <c r="H130" s="15">
        <v>0.87704860805721996</v>
      </c>
      <c r="I130" s="15">
        <v>7.4569829754541503</v>
      </c>
      <c r="J130" s="15">
        <v>25.049031288191401</v>
      </c>
      <c r="K130" s="15">
        <v>0.11761440396795399</v>
      </c>
    </row>
    <row r="131" spans="1:11">
      <c r="A131" s="15" t="s">
        <v>268</v>
      </c>
      <c r="B131" s="15" t="s">
        <v>422</v>
      </c>
      <c r="C131" s="22" t="s">
        <v>295</v>
      </c>
      <c r="D131" s="22" t="s">
        <v>295</v>
      </c>
      <c r="E131" s="15"/>
      <c r="F131" s="15"/>
      <c r="G131" s="15"/>
      <c r="H131" s="15">
        <v>0.833513631124284</v>
      </c>
      <c r="I131" s="15">
        <v>5.6475290503764999</v>
      </c>
      <c r="J131" s="15">
        <v>493.991656833062</v>
      </c>
      <c r="K131" s="15">
        <v>0.1475890825331331</v>
      </c>
    </row>
    <row r="132" spans="1:11">
      <c r="A132" s="15" t="s">
        <v>269</v>
      </c>
      <c r="B132" s="15" t="s">
        <v>423</v>
      </c>
      <c r="C132" s="22" t="s">
        <v>296</v>
      </c>
      <c r="D132" s="22" t="s">
        <v>295</v>
      </c>
      <c r="E132" s="15"/>
      <c r="F132" s="22" t="s">
        <v>295</v>
      </c>
      <c r="G132" s="22" t="s">
        <v>295</v>
      </c>
      <c r="H132" s="15">
        <v>0.77456411779357104</v>
      </c>
      <c r="I132" s="15">
        <v>5.9502037662109499</v>
      </c>
      <c r="J132" s="15">
        <v>34.513075677532797</v>
      </c>
      <c r="K132" s="15">
        <v>0.13017438531971626</v>
      </c>
    </row>
    <row r="133" spans="1:11">
      <c r="A133" s="15" t="s">
        <v>270</v>
      </c>
      <c r="B133" s="15" t="s">
        <v>424</v>
      </c>
      <c r="C133" s="22" t="s">
        <v>295</v>
      </c>
      <c r="D133" s="22" t="s">
        <v>295</v>
      </c>
      <c r="E133" s="22" t="s">
        <v>296</v>
      </c>
      <c r="F133" s="15"/>
      <c r="G133" s="22" t="s">
        <v>296</v>
      </c>
      <c r="H133" s="15">
        <v>1.1543865026397799E-2</v>
      </c>
      <c r="I133" s="15">
        <v>0.442345130161934</v>
      </c>
      <c r="J133" s="15">
        <v>51.091708118605702</v>
      </c>
      <c r="K133" s="15">
        <v>2.6096964201169828E-2</v>
      </c>
    </row>
    <row r="134" spans="1:11">
      <c r="A134" s="15" t="s">
        <v>271</v>
      </c>
      <c r="B134" s="4" t="s">
        <v>424</v>
      </c>
      <c r="C134" s="24" t="s">
        <v>295</v>
      </c>
      <c r="D134" s="24" t="s">
        <v>295</v>
      </c>
      <c r="E134" s="24" t="s">
        <v>296</v>
      </c>
      <c r="F134" s="4"/>
      <c r="G134" s="24" t="s">
        <v>296</v>
      </c>
      <c r="H134" s="15">
        <v>0.68695994422608997</v>
      </c>
      <c r="I134" s="15">
        <v>5.2054363950385296</v>
      </c>
      <c r="J134" s="15">
        <v>72.5030156377792</v>
      </c>
      <c r="K134" s="15">
        <v>0.13196971244924899</v>
      </c>
    </row>
    <row r="135" spans="1:11">
      <c r="A135" s="15" t="s">
        <v>272</v>
      </c>
      <c r="B135" s="4" t="s">
        <v>425</v>
      </c>
      <c r="C135" s="24" t="s">
        <v>295</v>
      </c>
      <c r="D135" s="4"/>
      <c r="E135" s="4"/>
      <c r="F135" s="4"/>
      <c r="G135" s="4"/>
      <c r="H135" s="15">
        <v>0.16584262606835301</v>
      </c>
      <c r="I135" s="15">
        <v>0.47462813006996002</v>
      </c>
      <c r="J135" s="15">
        <v>372.35744978848402</v>
      </c>
      <c r="K135" s="15">
        <v>0.34941592282764167</v>
      </c>
    </row>
    <row r="136" spans="1:11">
      <c r="A136" s="15" t="s">
        <v>273</v>
      </c>
      <c r="B136" s="4" t="s">
        <v>426</v>
      </c>
      <c r="C136" s="24" t="s">
        <v>295</v>
      </c>
      <c r="D136" s="4"/>
      <c r="E136" s="4"/>
      <c r="F136" s="24" t="s">
        <v>296</v>
      </c>
      <c r="G136" s="24" t="s">
        <v>296</v>
      </c>
      <c r="H136" s="15">
        <v>0.56567921065890203</v>
      </c>
      <c r="I136" s="15">
        <v>1.8652665662563901</v>
      </c>
      <c r="J136" s="15">
        <v>156.423333513155</v>
      </c>
      <c r="K136" s="15">
        <v>0.30326990302207918</v>
      </c>
    </row>
    <row r="137" spans="1:11">
      <c r="A137" s="15" t="s">
        <v>274</v>
      </c>
      <c r="B137" s="4" t="s">
        <v>427</v>
      </c>
      <c r="C137" s="24" t="s">
        <v>295</v>
      </c>
      <c r="D137" s="4"/>
      <c r="E137" s="4"/>
      <c r="F137" s="4"/>
      <c r="G137" s="4"/>
      <c r="H137" s="15">
        <v>0.49403782989546702</v>
      </c>
      <c r="I137" s="15">
        <v>1.11746966504062</v>
      </c>
      <c r="J137" s="15">
        <v>147.83878589884199</v>
      </c>
      <c r="K137" s="15">
        <v>0.44210401888404621</v>
      </c>
    </row>
    <row r="138" spans="1:11">
      <c r="A138" s="15" t="s">
        <v>275</v>
      </c>
      <c r="B138" s="15" t="s">
        <v>428</v>
      </c>
      <c r="C138" s="22" t="s">
        <v>295</v>
      </c>
      <c r="D138" s="22" t="s">
        <v>296</v>
      </c>
      <c r="E138" s="15"/>
      <c r="F138" s="15"/>
      <c r="G138" s="22" t="s">
        <v>296</v>
      </c>
      <c r="H138" s="15">
        <v>0.515615644994741</v>
      </c>
      <c r="I138" s="15">
        <v>4.1237005138629703</v>
      </c>
      <c r="J138" s="15">
        <v>202.607318862618</v>
      </c>
      <c r="K138" s="15">
        <v>0.12503712218221355</v>
      </c>
    </row>
    <row r="139" spans="1:11">
      <c r="A139" s="15" t="s">
        <v>276</v>
      </c>
      <c r="B139" s="4" t="s">
        <v>429</v>
      </c>
      <c r="C139" s="24" t="s">
        <v>295</v>
      </c>
      <c r="D139" s="4"/>
      <c r="E139" s="4"/>
      <c r="F139" s="4"/>
      <c r="G139" s="4"/>
      <c r="H139" s="15">
        <v>4.0556275398401703E-2</v>
      </c>
      <c r="I139" s="15">
        <v>0.31802791241546502</v>
      </c>
      <c r="J139" s="15">
        <v>154.763694165749</v>
      </c>
      <c r="K139" s="15">
        <v>0.12752426379927254</v>
      </c>
    </row>
    <row r="140" spans="1:11">
      <c r="A140" s="15" t="s">
        <v>277</v>
      </c>
      <c r="B140" s="4" t="s">
        <v>430</v>
      </c>
      <c r="C140" s="24" t="s">
        <v>295</v>
      </c>
      <c r="D140" s="4"/>
      <c r="E140" s="4"/>
      <c r="F140" s="4"/>
      <c r="G140" s="4"/>
      <c r="H140" s="15">
        <v>0.67463083911737598</v>
      </c>
      <c r="I140" s="15">
        <v>2.0131008143629301</v>
      </c>
      <c r="J140" s="15">
        <v>242.66890893132299</v>
      </c>
      <c r="K140" s="15">
        <v>0.33512024549593705</v>
      </c>
    </row>
    <row r="141" spans="1:11">
      <c r="A141" s="15" t="s">
        <v>278</v>
      </c>
      <c r="B141" s="15" t="s">
        <v>432</v>
      </c>
      <c r="C141" s="22" t="s">
        <v>296</v>
      </c>
      <c r="D141" s="22" t="s">
        <v>295</v>
      </c>
      <c r="E141" s="22" t="s">
        <v>296</v>
      </c>
      <c r="F141" s="22" t="s">
        <v>295</v>
      </c>
      <c r="G141" s="22" t="s">
        <v>295</v>
      </c>
      <c r="H141" s="15">
        <v>0.411356857673225</v>
      </c>
      <c r="I141" s="15">
        <v>0.78133903624689205</v>
      </c>
      <c r="J141" s="15">
        <v>135.370663630427</v>
      </c>
      <c r="K141" s="15">
        <v>0.52647677716084584</v>
      </c>
    </row>
    <row r="142" spans="1:11">
      <c r="A142" s="15" t="s">
        <v>279</v>
      </c>
      <c r="B142" s="15" t="s">
        <v>431</v>
      </c>
      <c r="C142" s="22" t="s">
        <v>295</v>
      </c>
      <c r="D142" s="15"/>
      <c r="E142" s="22" t="s">
        <v>296</v>
      </c>
      <c r="F142" s="15"/>
      <c r="G142" s="22" t="s">
        <v>296</v>
      </c>
      <c r="H142" s="15">
        <v>0.74024049656861302</v>
      </c>
      <c r="I142" s="15">
        <v>4.7419753972291803</v>
      </c>
      <c r="J142" s="15">
        <v>136.64411676957701</v>
      </c>
      <c r="K142" s="15">
        <v>0.15610382479022319</v>
      </c>
    </row>
  </sheetData>
  <mergeCells count="1">
    <mergeCell ref="A1:J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Legend of Tables S1-S4</vt:lpstr>
      <vt:lpstr>S1_Conifers</vt:lpstr>
      <vt:lpstr>S2_Broadleaf</vt:lpstr>
      <vt:lpstr>S3_Conifers Stress</vt:lpstr>
      <vt:lpstr>S4_Broadleaf Stres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tente</dc:creator>
  <cp:lastModifiedBy>Cesare Garosi</cp:lastModifiedBy>
  <dcterms:created xsi:type="dcterms:W3CDTF">2023-01-30T14:22:18Z</dcterms:created>
  <dcterms:modified xsi:type="dcterms:W3CDTF">2025-03-31T14:03:27Z</dcterms:modified>
</cp:coreProperties>
</file>